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F:\liu_paper\教研室论文\zhudan\第二篇文章\修改稿20220225\submit\20220225\"/>
    </mc:Choice>
  </mc:AlternateContent>
  <xr:revisionPtr revIDLastSave="0" documentId="13_ncr:1_{09808DCA-4545-43A3-AFAF-E7DAA393D770}" xr6:coauthVersionLast="47" xr6:coauthVersionMax="47" xr10:uidLastSave="{00000000-0000-0000-0000-000000000000}"/>
  <bookViews>
    <workbookView xWindow="-120" yWindow="-120" windowWidth="29040" windowHeight="17640" activeTab="3" xr2:uid="{00000000-000D-0000-FFFF-FFFF00000000}"/>
  </bookViews>
  <sheets>
    <sheet name="Table S1" sheetId="2" r:id="rId1"/>
    <sheet name="Table S2" sheetId="3" r:id="rId2"/>
    <sheet name="Table S3" sheetId="4" r:id="rId3"/>
    <sheet name="Table S4" sheetId="5" r:id="rId4"/>
    <sheet name="Table S5" sheetId="6" r:id="rId5"/>
    <sheet name="Table S6" sheetId="8" r:id="rId6"/>
    <sheet name="Table S7" sheetId="7" r:id="rId7"/>
  </sheets>
  <definedNames>
    <definedName name="_Hlk92724998" localSheetId="2">'Table S3'!$A$1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1" uniqueCount="220">
  <si>
    <t>CHR</t>
  </si>
  <si>
    <t>SCZ GWAS</t>
  </si>
  <si>
    <t>T</t>
  </si>
  <si>
    <t>C</t>
  </si>
  <si>
    <t>A</t>
  </si>
  <si>
    <t>G</t>
  </si>
  <si>
    <t>rs11210892</t>
  </si>
  <si>
    <t>rs11685299</t>
  </si>
  <si>
    <t>rs117074560</t>
  </si>
  <si>
    <t>rs12421382</t>
  </si>
  <si>
    <t>rs17194490</t>
  </si>
  <si>
    <t>rs2514218</t>
  </si>
  <si>
    <t>rs4702</t>
  </si>
  <si>
    <t>rs4766428</t>
  </si>
  <si>
    <t>rs55661361</t>
  </si>
  <si>
    <t>rs6670165</t>
  </si>
  <si>
    <t>rs72934570</t>
  </si>
  <si>
    <t>rs73229090</t>
  </si>
  <si>
    <t>rs77502336</t>
  </si>
  <si>
    <t>rs9420</t>
  </si>
  <si>
    <t>rs9607782</t>
  </si>
  <si>
    <t>rs9636107</t>
  </si>
  <si>
    <t>rs9841616</t>
  </si>
  <si>
    <t>rs4648845</t>
  </si>
  <si>
    <t>rs1498232</t>
  </si>
  <si>
    <t>rs12129573</t>
  </si>
  <si>
    <t>rs76869799</t>
  </si>
  <si>
    <t>rs1702294</t>
  </si>
  <si>
    <t>rs140505938</t>
  </si>
  <si>
    <t>rs7523273</t>
  </si>
  <si>
    <t>rs10803138</t>
  </si>
  <si>
    <t>rs77149735</t>
  </si>
  <si>
    <t>rs14403</t>
  </si>
  <si>
    <t>rs11682175</t>
  </si>
  <si>
    <t>rs75575209</t>
  </si>
  <si>
    <t>rs3768644</t>
  </si>
  <si>
    <t>rs2909457</t>
  </si>
  <si>
    <t>rs11693094</t>
  </si>
  <si>
    <t>rs59979824</t>
  </si>
  <si>
    <t>rs6434928</t>
  </si>
  <si>
    <t>rs6704641</t>
  </si>
  <si>
    <t>rs6704768</t>
  </si>
  <si>
    <t>rs4330281</t>
  </si>
  <si>
    <t>rs75968099</t>
  </si>
  <si>
    <t>rs2535627</t>
  </si>
  <si>
    <t>rs832187</t>
  </si>
  <si>
    <t>rs7432375</t>
  </si>
  <si>
    <t>rs215411</t>
  </si>
  <si>
    <t>rs35518360</t>
  </si>
  <si>
    <t>rs10520163</t>
  </si>
  <si>
    <t>rs1106568</t>
  </si>
  <si>
    <t>rs1501357</t>
  </si>
  <si>
    <t>rs4391122</t>
  </si>
  <si>
    <t>rs16867576</t>
  </si>
  <si>
    <t>rs4388249</t>
  </si>
  <si>
    <t>rs10043984</t>
  </si>
  <si>
    <t>rs3849046</t>
  </si>
  <si>
    <t>rs79212538</t>
  </si>
  <si>
    <t>rs111294930</t>
  </si>
  <si>
    <t>rs2973155</t>
  </si>
  <si>
    <t>rs12522290</t>
  </si>
  <si>
    <t>rs11740474</t>
  </si>
  <si>
    <t>rs1339227</t>
  </si>
  <si>
    <t>rs12704290</t>
  </si>
  <si>
    <t>rs6466055</t>
  </si>
  <si>
    <t>rs211829</t>
  </si>
  <si>
    <t>rs13240464</t>
  </si>
  <si>
    <t>rs7801375</t>
  </si>
  <si>
    <t>rs3735025</t>
  </si>
  <si>
    <t>rs10503253</t>
  </si>
  <si>
    <t>rs6984242</t>
  </si>
  <si>
    <t>rs7819570</t>
  </si>
  <si>
    <t>rs36068923</t>
  </si>
  <si>
    <t>rs4129585</t>
  </si>
  <si>
    <t>rs11139497</t>
  </si>
  <si>
    <t>rs7893279</t>
  </si>
  <si>
    <t>rs11191419</t>
  </si>
  <si>
    <t>rs55833108</t>
  </si>
  <si>
    <t>rs11027857</t>
  </si>
  <si>
    <t>rs10791097</t>
  </si>
  <si>
    <t>rs75059851</t>
  </si>
  <si>
    <t>rs2007044</t>
  </si>
  <si>
    <t>rs2239063</t>
  </si>
  <si>
    <t>rs679087</t>
  </si>
  <si>
    <t>rs324017</t>
  </si>
  <si>
    <t>rs12826178</t>
  </si>
  <si>
    <t>rs4240748</t>
  </si>
  <si>
    <t>rs10860964</t>
  </si>
  <si>
    <t>rs2851447</t>
  </si>
  <si>
    <t>rs2068012</t>
  </si>
  <si>
    <t>rs2332700</t>
  </si>
  <si>
    <t>rs2693698</t>
  </si>
  <si>
    <t>rs12887734</t>
  </si>
  <si>
    <t>rs56205728</t>
  </si>
  <si>
    <t>rs12903146</t>
  </si>
  <si>
    <t>rs12148337</t>
  </si>
  <si>
    <t>rs8042374</t>
  </si>
  <si>
    <t>rs950169</t>
  </si>
  <si>
    <t>rs9922678</t>
  </si>
  <si>
    <t>rs7405404</t>
  </si>
  <si>
    <t>rs12691307</t>
  </si>
  <si>
    <t>rs12325245</t>
  </si>
  <si>
    <t>rs8044995</t>
  </si>
  <si>
    <t>rs4523957</t>
  </si>
  <si>
    <t>rs8082590</t>
  </si>
  <si>
    <t>rs78322266</t>
  </si>
  <si>
    <t>rs715170</t>
  </si>
  <si>
    <t>rs2905426</t>
  </si>
  <si>
    <t>rs2053079</t>
  </si>
  <si>
    <t>rs56873913</t>
  </si>
  <si>
    <t>rs6065094</t>
  </si>
  <si>
    <t>rs7267348</t>
  </si>
  <si>
    <t>rs1023500</t>
  </si>
  <si>
    <t>rs6002655</t>
  </si>
  <si>
    <t>rs12845396</t>
  </si>
  <si>
    <t>rs1378559</t>
  </si>
  <si>
    <t>rs5937157</t>
  </si>
  <si>
    <t>SNP</t>
    <phoneticPr fontId="1" type="noConversion"/>
  </si>
  <si>
    <t>X</t>
  </si>
  <si>
    <t>OR</t>
    <phoneticPr fontId="2" type="noConversion"/>
  </si>
  <si>
    <t>ORupper</t>
  </si>
  <si>
    <t>ORlower</t>
  </si>
  <si>
    <t>A1</t>
    <phoneticPr fontId="1" type="noConversion"/>
  </si>
  <si>
    <t>A2</t>
    <phoneticPr fontId="1" type="noConversion"/>
  </si>
  <si>
    <t>a1</t>
  </si>
  <si>
    <t>a2</t>
  </si>
  <si>
    <t>BETA</t>
    <phoneticPr fontId="1" type="noConversion"/>
  </si>
  <si>
    <t>SE</t>
    <phoneticPr fontId="1" type="noConversion"/>
  </si>
  <si>
    <t>TBV GWAS</t>
    <phoneticPr fontId="1" type="noConversion"/>
  </si>
  <si>
    <t>rs2908004</t>
  </si>
  <si>
    <t>rs11867479</t>
  </si>
  <si>
    <t>CHR</t>
    <phoneticPr fontId="1" type="noConversion"/>
  </si>
  <si>
    <t>G</t>
    <phoneticPr fontId="1" type="noConversion"/>
  </si>
  <si>
    <t>T</t>
    <phoneticPr fontId="1" type="noConversion"/>
  </si>
  <si>
    <t>A</t>
    <phoneticPr fontId="1" type="noConversion"/>
  </si>
  <si>
    <t>C</t>
    <phoneticPr fontId="1" type="noConversion"/>
  </si>
  <si>
    <t>SE</t>
  </si>
  <si>
    <t>F</t>
    <phoneticPr fontId="1" type="noConversion"/>
  </si>
  <si>
    <r>
      <t>1.545×10</t>
    </r>
    <r>
      <rPr>
        <vertAlign val="superscript"/>
        <sz val="12"/>
        <color theme="1"/>
        <rFont val="Times New Roman"/>
        <family val="1"/>
      </rPr>
      <t>-18</t>
    </r>
  </si>
  <si>
    <r>
      <t>1.836×10</t>
    </r>
    <r>
      <rPr>
        <vertAlign val="superscript"/>
        <sz val="12"/>
        <color theme="1"/>
        <rFont val="Times New Roman"/>
        <family val="1"/>
      </rPr>
      <t>-10</t>
    </r>
  </si>
  <si>
    <t>SCZ GWAS</t>
    <phoneticPr fontId="1" type="noConversion"/>
  </si>
  <si>
    <r>
      <t>R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(%)</t>
    </r>
    <phoneticPr fontId="1" type="noConversion"/>
  </si>
  <si>
    <t>rs149352678 (rs151057105)</t>
  </si>
  <si>
    <t>rs10771427</t>
  </si>
  <si>
    <t>rs2732714 (rs113138968)</t>
  </si>
  <si>
    <t>rs11671460</t>
  </si>
  <si>
    <t>rs742396</t>
  </si>
  <si>
    <r>
      <t>3.273×10</t>
    </r>
    <r>
      <rPr>
        <vertAlign val="superscript"/>
        <sz val="12"/>
        <color theme="1"/>
        <rFont val="Times New Roman"/>
        <family val="1"/>
      </rPr>
      <t>-11</t>
    </r>
  </si>
  <si>
    <r>
      <t>3.069×10</t>
    </r>
    <r>
      <rPr>
        <vertAlign val="superscript"/>
        <sz val="12"/>
        <color theme="1"/>
        <rFont val="Times New Roman"/>
        <family val="1"/>
      </rPr>
      <t>-19</t>
    </r>
  </si>
  <si>
    <r>
      <t>4.966×10</t>
    </r>
    <r>
      <rPr>
        <vertAlign val="superscript"/>
        <sz val="12"/>
        <color theme="1"/>
        <rFont val="Times New Roman"/>
        <family val="1"/>
      </rPr>
      <t>-13</t>
    </r>
  </si>
  <si>
    <r>
      <t>3.519×10</t>
    </r>
    <r>
      <rPr>
        <vertAlign val="superscript"/>
        <sz val="12"/>
        <color theme="1"/>
        <rFont val="Times New Roman"/>
        <family val="1"/>
      </rPr>
      <t>-10</t>
    </r>
  </si>
  <si>
    <r>
      <t>3.273×10</t>
    </r>
    <r>
      <rPr>
        <vertAlign val="superscript"/>
        <sz val="12"/>
        <color theme="1"/>
        <rFont val="Times New Roman"/>
        <family val="1"/>
      </rPr>
      <t>-11</t>
    </r>
    <phoneticPr fontId="1" type="noConversion"/>
  </si>
  <si>
    <r>
      <t>3.069×10</t>
    </r>
    <r>
      <rPr>
        <vertAlign val="superscript"/>
        <sz val="12"/>
        <color theme="1"/>
        <rFont val="Times New Roman"/>
        <family val="1"/>
      </rPr>
      <t>-19</t>
    </r>
    <phoneticPr fontId="1" type="noConversion"/>
  </si>
  <si>
    <r>
      <t>4.966×10</t>
    </r>
    <r>
      <rPr>
        <vertAlign val="superscript"/>
        <sz val="12"/>
        <color theme="1"/>
        <rFont val="Times New Roman"/>
        <family val="1"/>
      </rPr>
      <t>-13</t>
    </r>
    <phoneticPr fontId="1" type="noConversion"/>
  </si>
  <si>
    <r>
      <t>3.519×10</t>
    </r>
    <r>
      <rPr>
        <vertAlign val="superscript"/>
        <sz val="12"/>
        <color theme="1"/>
        <rFont val="Times New Roman"/>
        <family val="1"/>
      </rPr>
      <t>-10</t>
    </r>
    <phoneticPr fontId="1" type="noConversion"/>
  </si>
  <si>
    <r>
      <t>6.266×10</t>
    </r>
    <r>
      <rPr>
        <vertAlign val="superscript"/>
        <sz val="12"/>
        <color theme="1"/>
        <rFont val="Times New Roman"/>
        <family val="1"/>
      </rPr>
      <t>-21</t>
    </r>
  </si>
  <si>
    <r>
      <t>6.266×10</t>
    </r>
    <r>
      <rPr>
        <vertAlign val="superscript"/>
        <sz val="12"/>
        <color theme="1"/>
        <rFont val="Times New Roman"/>
        <family val="1"/>
      </rPr>
      <t>-21</t>
    </r>
    <phoneticPr fontId="1" type="noConversion"/>
  </si>
  <si>
    <t>/</t>
  </si>
  <si>
    <t>rs884894</t>
  </si>
  <si>
    <t>rs905124</t>
  </si>
  <si>
    <t>rs798508</t>
  </si>
  <si>
    <t>rs321416</t>
  </si>
  <si>
    <t>rs12146713</t>
  </si>
  <si>
    <t>rs4843550</t>
  </si>
  <si>
    <t>rs4396807</t>
  </si>
  <si>
    <r>
      <t>3.758×10</t>
    </r>
    <r>
      <rPr>
        <vertAlign val="superscript"/>
        <sz val="12"/>
        <color theme="1"/>
        <rFont val="Times New Roman"/>
        <family val="1"/>
      </rPr>
      <t>-20</t>
    </r>
  </si>
  <si>
    <r>
      <t>1.900×10</t>
    </r>
    <r>
      <rPr>
        <vertAlign val="superscript"/>
        <sz val="12"/>
        <color theme="1"/>
        <rFont val="Times New Roman"/>
        <family val="1"/>
      </rPr>
      <t>-08</t>
    </r>
  </si>
  <si>
    <t>rs6510953</t>
  </si>
  <si>
    <r>
      <t>1.081×10</t>
    </r>
    <r>
      <rPr>
        <vertAlign val="superscript"/>
        <sz val="12"/>
        <color theme="1"/>
        <rFont val="Times New Roman"/>
        <family val="1"/>
      </rPr>
      <t>-14</t>
    </r>
  </si>
  <si>
    <r>
      <t>2.805×10</t>
    </r>
    <r>
      <rPr>
        <vertAlign val="superscript"/>
        <sz val="12"/>
        <color theme="1"/>
        <rFont val="Times New Roman"/>
        <family val="1"/>
      </rPr>
      <t>-12</t>
    </r>
  </si>
  <si>
    <r>
      <t>3.319×10</t>
    </r>
    <r>
      <rPr>
        <vertAlign val="superscript"/>
        <sz val="12"/>
        <color theme="1"/>
        <rFont val="Times New Roman"/>
        <family val="1"/>
      </rPr>
      <t>-13</t>
    </r>
  </si>
  <si>
    <r>
      <t>5.848×10</t>
    </r>
    <r>
      <rPr>
        <vertAlign val="superscript"/>
        <sz val="12"/>
        <color theme="1"/>
        <rFont val="Times New Roman"/>
        <family val="1"/>
      </rPr>
      <t>-13</t>
    </r>
  </si>
  <si>
    <r>
      <t>4.215×10</t>
    </r>
    <r>
      <rPr>
        <vertAlign val="superscript"/>
        <sz val="12"/>
        <color theme="1"/>
        <rFont val="Times New Roman"/>
        <family val="1"/>
      </rPr>
      <t>-9</t>
    </r>
  </si>
  <si>
    <t>TBV</t>
  </si>
  <si>
    <t>Pleiotropy test</t>
    <phoneticPr fontId="1" type="noConversion"/>
  </si>
  <si>
    <t>Egger-intercept</t>
  </si>
  <si>
    <t>P-value</t>
  </si>
  <si>
    <t>Cochran’s Q test</t>
    <phoneticPr fontId="1" type="noConversion"/>
  </si>
  <si>
    <t>IVW</t>
  </si>
  <si>
    <t>MR Egger</t>
  </si>
  <si>
    <t>Weighted median</t>
  </si>
  <si>
    <t>Simple mode</t>
  </si>
  <si>
    <t>Weighted mode</t>
  </si>
  <si>
    <t>MR-PRESSO</t>
  </si>
  <si>
    <t>MR methods</t>
  </si>
  <si>
    <t>TBV</t>
    <phoneticPr fontId="1" type="noConversion"/>
  </si>
  <si>
    <t>Exposure factors</t>
    <phoneticPr fontId="1" type="noConversion"/>
  </si>
  <si>
    <t>Cochran’s Q</t>
  </si>
  <si>
    <t>P-value</t>
    <phoneticPr fontId="1" type="noConversion"/>
  </si>
  <si>
    <t>P-value</t>
    <phoneticPr fontId="1" type="noConversion"/>
  </si>
  <si>
    <r>
      <t>I</t>
    </r>
    <r>
      <rPr>
        <b/>
        <i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(%)</t>
    </r>
    <phoneticPr fontId="1" type="noConversion"/>
  </si>
  <si>
    <t>TGMV</t>
    <phoneticPr fontId="1" type="noConversion"/>
  </si>
  <si>
    <t>TWMV</t>
    <phoneticPr fontId="1" type="noConversion"/>
  </si>
  <si>
    <t>TCSFV</t>
    <phoneticPr fontId="1" type="noConversion"/>
  </si>
  <si>
    <t>TCSFV GWAS</t>
    <phoneticPr fontId="1" type="noConversion"/>
  </si>
  <si>
    <t>TWMV GWAS</t>
  </si>
  <si>
    <t>TWMV GWAS</t>
    <phoneticPr fontId="1" type="noConversion"/>
  </si>
  <si>
    <t>TGMV GWAS</t>
    <phoneticPr fontId="1" type="noConversion"/>
  </si>
  <si>
    <t>TGMV</t>
    <phoneticPr fontId="1" type="noConversion"/>
  </si>
  <si>
    <t>TWMV</t>
    <phoneticPr fontId="1" type="noConversion"/>
  </si>
  <si>
    <t>TCSFV</t>
    <phoneticPr fontId="1" type="noConversion"/>
  </si>
  <si>
    <t>Table S1. Main characteristics of 2 genetic variants in TGMV and Schizophrenia GWAS datasets using in MR inference analysis</t>
    <phoneticPr fontId="1" type="noConversion"/>
  </si>
  <si>
    <t>Table S2. Main characteristics of 5 genetic variants in TWMV and Schizophrenia GWAS datasets using in MR inference analysis</t>
    <phoneticPr fontId="1" type="noConversion"/>
  </si>
  <si>
    <r>
      <t>Abbreviations: BETA, regression coefficient; CHR, chromosome; F, F-statistics; GWAS, Genome-wide association study; 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explain variance; SCZ, Schizophrenia; SE, standard error; SNP, single nucleotide polymorphisms; TGMV, total gray matter volume.</t>
    </r>
    <phoneticPr fontId="1" type="noConversion"/>
  </si>
  <si>
    <t>Table S6. Main characteristics of 111 genetic variants in TBVM and Schizophrenia GWAS datasets used in reverse MR inference analysis</t>
    <phoneticPr fontId="2" type="noConversion"/>
  </si>
  <si>
    <t>Table S7. The resuts of causal effect of SCZ risk on TBVMs</t>
    <phoneticPr fontId="1" type="noConversion"/>
  </si>
  <si>
    <t>Abbreviations: BETA, regression coefficient; IVW, Inverse variance weighted; MR, Mendelian randomization; SE, standard error; TBV, total brain volume; TCSFV, total cerebrospinal fluid volume; TGMV, total gray matter volume; TWMV, total white matter volume.</t>
    <phoneticPr fontId="1" type="noConversion"/>
  </si>
  <si>
    <r>
      <t>Abbreviations: BETA, regression coefficient; CHR, chromosome; F, F-statistics; GWAS, Genome-wide association study; 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, explain variance; SCZ, Schizophrenia; SE, standard error; SNP, single nucleotide polymorphisms; TWMV, total white matter volume. </t>
    </r>
    <phoneticPr fontId="1" type="noConversion"/>
  </si>
  <si>
    <t>Abbreviations: BETA, regression coefficient; CHR, chromosome; GWAS, Genome-wide association study; OR, odds ratio; SCZ, Schizophrenia; SE, standard error; SNP, single nucleotide polymorphisms; TBV, total brain volume;  TCSFV, total cerebrospinal fluid volume; TGMV, total gray matter volume; TWMV, total white matter volume.</t>
    <phoneticPr fontId="1" type="noConversion"/>
  </si>
  <si>
    <t>Because rs2732714 was not found in SCZ GWAS dataset, we used the information of its proxy SNP rs113138968.</t>
  </si>
  <si>
    <r>
      <t>Abbreviations: BETA, regression coefficient;  CHR, chromosome; F, F-statistics; GWAS, Genome-wide association study; 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, explain variance; SCZ, Schizophrenia; SE, standard error; SNP, single nucleotide polymorphisms; TBV, total brain volume.
</t>
    </r>
    <phoneticPr fontId="1" type="noConversion"/>
  </si>
  <si>
    <r>
      <t>Abbreviations: BETA, regression coefficient; CHR, chromosome; F, F-statistics; GWAS, Genome-wide association study; 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, explain variance; SCZ, Schizophrenia; SE, standard error; SNP, single nucleotide polymorphisms; TCSFV, total cerebrospinal fluid volume. 
</t>
    </r>
    <phoneticPr fontId="1" type="noConversion"/>
  </si>
  <si>
    <t>Notably, rs4843550 is a palindromic SNP and we deleted it for MR analyses.</t>
    <phoneticPr fontId="1" type="noConversion"/>
  </si>
  <si>
    <t xml:space="preserve">Abbreviations: SE, standard error; TBV, total brain volume; TCSFV, total cerebrospinal fluid volume; TGMV, total gray matter volume; TWMV, total white matter volume. </t>
    <phoneticPr fontId="1" type="noConversion"/>
  </si>
  <si>
    <t>Notably, the MR-Egger intercept test did not work since that there were only 2 instrumental variables of TGMV-SCZ MR analysis.</t>
    <phoneticPr fontId="1" type="noConversion"/>
  </si>
  <si>
    <t>Notably, A1 and A2 represent the effect allele and non-effect allele in SCZ GWAS dataset, while a1 and a2 represent the effect allele and non-effect allele in TBVMs GWAS dataset</t>
    <phoneticPr fontId="1" type="noConversion"/>
  </si>
  <si>
    <t>Because rs149352678 and rs2732714 were not found in SCZ GWAS dataset, we used the information of their proxy SNP rs151057105 and rs113138968. rs742396 is a palindromic SNP and we deleted it for MR analyses.</t>
    <phoneticPr fontId="1" type="noConversion"/>
  </si>
  <si>
    <r>
      <t>Table S3.  Main characteristics of 7 genetic variants in TCSFV and Schizophrenia GWAS datasets using in MR inferenc</t>
    </r>
    <r>
      <rPr>
        <b/>
        <sz val="12"/>
        <rFont val="Times New Roman"/>
        <family val="1"/>
      </rPr>
      <t>e analysis</t>
    </r>
    <phoneticPr fontId="1" type="noConversion"/>
  </si>
  <si>
    <r>
      <t>Table S4.  Main characteristics o</t>
    </r>
    <r>
      <rPr>
        <b/>
        <sz val="12"/>
        <rFont val="Times New Roman"/>
        <family val="1"/>
      </rPr>
      <t>f 5 ge</t>
    </r>
    <r>
      <rPr>
        <b/>
        <sz val="12"/>
        <color theme="1"/>
        <rFont val="Times New Roman"/>
        <family val="1"/>
      </rPr>
      <t>netic variants in TBV and Schizophrenia GWAS datasets using in MR in</t>
    </r>
    <r>
      <rPr>
        <b/>
        <sz val="12"/>
        <rFont val="Times New Roman"/>
        <family val="1"/>
      </rPr>
      <t>ference analysis</t>
    </r>
    <phoneticPr fontId="1" type="noConversion"/>
  </si>
  <si>
    <r>
      <t xml:space="preserve">Table S5. Pleiotropy test and heterogeneity tests by using Cochran’s Q tests and </t>
    </r>
    <r>
      <rPr>
        <b/>
        <i/>
        <sz val="12"/>
        <color theme="1"/>
        <rFont val="Times New Roman"/>
        <family val="1"/>
      </rPr>
      <t>I</t>
    </r>
    <r>
      <rPr>
        <b/>
        <i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statistic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_);[Red]\(0.000\)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333333"/>
      <name val="Times New Roman"/>
      <family val="1"/>
    </font>
    <font>
      <vertAlign val="super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 style="dashDotDot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dashDotDot">
        <color indexed="64"/>
      </left>
      <right/>
      <top/>
      <bottom/>
      <diagonal/>
    </border>
    <border>
      <left/>
      <right style="dashDotDot">
        <color indexed="64"/>
      </right>
      <top/>
      <bottom style="medium">
        <color indexed="64"/>
      </bottom>
      <diagonal/>
    </border>
    <border>
      <left style="dashDotDot">
        <color indexed="64"/>
      </left>
      <right/>
      <top/>
      <bottom style="medium">
        <color indexed="64"/>
      </bottom>
      <diagonal/>
    </border>
    <border>
      <left style="dashDotDot">
        <color indexed="64"/>
      </left>
      <right/>
      <top style="medium">
        <color indexed="64"/>
      </top>
      <bottom/>
      <diagonal/>
    </border>
    <border>
      <left/>
      <right style="dashDotDot">
        <color indexed="64"/>
      </right>
      <top style="medium">
        <color indexed="64"/>
      </top>
      <bottom/>
      <diagonal/>
    </border>
    <border>
      <left/>
      <right style="dashDotDot">
        <color indexed="64"/>
      </right>
      <top style="medium">
        <color indexed="64"/>
      </top>
      <bottom style="medium">
        <color indexed="64"/>
      </bottom>
      <diagonal/>
    </border>
    <border>
      <left style="dashDotDot">
        <color indexed="64"/>
      </left>
      <right/>
      <top style="medium">
        <color indexed="64"/>
      </top>
      <bottom style="medium">
        <color indexed="64"/>
      </bottom>
      <diagonal/>
    </border>
    <border>
      <left style="dashDot">
        <color auto="1"/>
      </left>
      <right/>
      <top style="medium">
        <color indexed="64"/>
      </top>
      <bottom style="medium">
        <color indexed="64"/>
      </bottom>
      <diagonal/>
    </border>
    <border>
      <left/>
      <right style="dashDot">
        <color auto="1"/>
      </right>
      <top style="medium">
        <color indexed="64"/>
      </top>
      <bottom style="medium">
        <color indexed="64"/>
      </bottom>
      <diagonal/>
    </border>
    <border>
      <left style="dashDot">
        <color auto="1"/>
      </left>
      <right/>
      <top/>
      <bottom style="medium">
        <color indexed="64"/>
      </bottom>
      <diagonal/>
    </border>
    <border>
      <left/>
      <right style="dashDot">
        <color auto="1"/>
      </right>
      <top/>
      <bottom style="medium">
        <color indexed="64"/>
      </bottom>
      <diagonal/>
    </border>
    <border>
      <left style="dashDot">
        <color auto="1"/>
      </left>
      <right/>
      <top/>
      <bottom/>
      <diagonal/>
    </border>
    <border>
      <left/>
      <right style="dashDot">
        <color auto="1"/>
      </right>
      <top/>
      <bottom/>
      <diagonal/>
    </border>
  </borders>
  <cellStyleXfs count="1">
    <xf numFmtId="0" fontId="0" fillId="0" borderId="0"/>
  </cellStyleXfs>
  <cellXfs count="102">
    <xf numFmtId="0" fontId="0" fillId="0" borderId="0" xfId="0"/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4" fillId="0" borderId="0" xfId="0" applyNumberFormat="1" applyFont="1" applyBorder="1" applyAlignment="1">
      <alignment horizontal="center" vertical="center"/>
    </xf>
    <xf numFmtId="0" fontId="4" fillId="0" borderId="0" xfId="0" applyFont="1" applyAlignment="1"/>
    <xf numFmtId="176" fontId="4" fillId="0" borderId="0" xfId="0" applyNumberFormat="1" applyFont="1"/>
    <xf numFmtId="0" fontId="4" fillId="0" borderId="0" xfId="0" applyFont="1" applyBorder="1" applyAlignment="1">
      <alignment horizontal="center"/>
    </xf>
    <xf numFmtId="176" fontId="4" fillId="0" borderId="0" xfId="0" applyNumberFormat="1" applyFont="1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77" fontId="4" fillId="0" borderId="0" xfId="0" applyNumberFormat="1" applyFont="1" applyBorder="1" applyAlignment="1">
      <alignment horizontal="center" vertical="center" wrapText="1"/>
    </xf>
    <xf numFmtId="177" fontId="4" fillId="0" borderId="2" xfId="0" applyNumberFormat="1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176" fontId="3" fillId="0" borderId="2" xfId="0" applyNumberFormat="1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176" fontId="4" fillId="0" borderId="3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176" fontId="4" fillId="0" borderId="9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176" fontId="4" fillId="0" borderId="5" xfId="0" applyNumberFormat="1" applyFont="1" applyBorder="1" applyAlignment="1">
      <alignment horizontal="center" vertical="center" wrapText="1"/>
    </xf>
    <xf numFmtId="176" fontId="4" fillId="0" borderId="7" xfId="0" applyNumberFormat="1" applyFont="1" applyBorder="1" applyAlignment="1">
      <alignment horizontal="center" vertical="center" wrapText="1"/>
    </xf>
    <xf numFmtId="176" fontId="0" fillId="0" borderId="0" xfId="0" applyNumberFormat="1"/>
    <xf numFmtId="0" fontId="4" fillId="0" borderId="0" xfId="0" applyFont="1" applyAlignment="1">
      <alignment vertical="center" wrapText="1"/>
    </xf>
    <xf numFmtId="0" fontId="3" fillId="0" borderId="2" xfId="0" applyFont="1" applyBorder="1" applyAlignment="1">
      <alignment horizontal="center" vertical="center"/>
    </xf>
    <xf numFmtId="0" fontId="3" fillId="0" borderId="2" xfId="0" applyNumberFormat="1" applyFont="1" applyBorder="1" applyAlignment="1">
      <alignment horizontal="center" vertical="center"/>
    </xf>
    <xf numFmtId="176" fontId="3" fillId="0" borderId="14" xfId="0" applyNumberFormat="1" applyFont="1" applyBorder="1" applyAlignment="1">
      <alignment horizontal="center" vertical="center"/>
    </xf>
    <xf numFmtId="0" fontId="3" fillId="0" borderId="15" xfId="0" applyNumberFormat="1" applyFont="1" applyBorder="1" applyAlignment="1">
      <alignment horizontal="center" vertical="center"/>
    </xf>
    <xf numFmtId="176" fontId="4" fillId="0" borderId="16" xfId="0" applyNumberFormat="1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3" fillId="0" borderId="6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0" fontId="4" fillId="0" borderId="2" xfId="0" applyNumberFormat="1" applyFont="1" applyBorder="1" applyAlignment="1">
      <alignment horizontal="center" vertical="center"/>
    </xf>
    <xf numFmtId="176" fontId="4" fillId="0" borderId="14" xfId="0" applyNumberFormat="1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4" fillId="0" borderId="0" xfId="0" applyFont="1" applyAlignment="1">
      <alignment vertical="top"/>
    </xf>
    <xf numFmtId="0" fontId="3" fillId="0" borderId="10" xfId="0" applyFont="1" applyBorder="1" applyAlignment="1">
      <alignment horizontal="center" vertical="center" wrapText="1"/>
    </xf>
    <xf numFmtId="0" fontId="3" fillId="0" borderId="4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/>
    </xf>
    <xf numFmtId="0" fontId="0" fillId="0" borderId="0" xfId="0" applyBorder="1"/>
    <xf numFmtId="0" fontId="4" fillId="0" borderId="0" xfId="0" applyFont="1" applyBorder="1" applyAlignment="1">
      <alignment vertical="top" wrapText="1"/>
    </xf>
    <xf numFmtId="0" fontId="4" fillId="0" borderId="0" xfId="0" applyFont="1" applyBorder="1" applyAlignment="1">
      <alignment horizontal="left" vertical="top" wrapText="1"/>
    </xf>
    <xf numFmtId="0" fontId="3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10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center"/>
    </xf>
    <xf numFmtId="176" fontId="3" fillId="0" borderId="4" xfId="0" applyNumberFormat="1" applyFont="1" applyBorder="1" applyAlignment="1">
      <alignment horizontal="center"/>
    </xf>
    <xf numFmtId="176" fontId="3" fillId="0" borderId="11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/>
    </xf>
    <xf numFmtId="176" fontId="3" fillId="0" borderId="10" xfId="0" applyNumberFormat="1" applyFont="1" applyBorder="1" applyAlignment="1">
      <alignment horizontal="center"/>
    </xf>
    <xf numFmtId="0" fontId="3" fillId="0" borderId="0" xfId="0" applyFont="1" applyAlignment="1">
      <alignment horizontal="center" vertical="top" wrapText="1"/>
    </xf>
    <xf numFmtId="0" fontId="3" fillId="0" borderId="3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4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center" vertical="top" wrapText="1"/>
    </xf>
    <xf numFmtId="176" fontId="5" fillId="0" borderId="12" xfId="0" applyNumberFormat="1" applyFont="1" applyBorder="1" applyAlignment="1">
      <alignment horizontal="center" vertical="top" wrapText="1"/>
    </xf>
    <xf numFmtId="176" fontId="5" fillId="0" borderId="4" xfId="0" applyNumberFormat="1" applyFont="1" applyBorder="1" applyAlignment="1">
      <alignment horizontal="center" vertical="top" wrapText="1"/>
    </xf>
    <xf numFmtId="176" fontId="5" fillId="0" borderId="13" xfId="0" applyNumberFormat="1" applyFont="1" applyBorder="1" applyAlignment="1">
      <alignment horizontal="center" vertical="top" wrapText="1"/>
    </xf>
    <xf numFmtId="176" fontId="5" fillId="0" borderId="11" xfId="0" applyNumberFormat="1" applyFont="1" applyBorder="1" applyAlignment="1">
      <alignment horizontal="center" vertical="top" wrapText="1"/>
    </xf>
    <xf numFmtId="176" fontId="5" fillId="0" borderId="10" xfId="0" applyNumberFormat="1" applyFont="1" applyBorder="1" applyAlignment="1">
      <alignment horizontal="center" vertical="top" wrapText="1"/>
    </xf>
    <xf numFmtId="0" fontId="3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8" xfId="0" applyFont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"/>
  <sheetViews>
    <sheetView workbookViewId="0">
      <selection activeCell="H5" sqref="H5:J6"/>
    </sheetView>
  </sheetViews>
  <sheetFormatPr defaultColWidth="9" defaultRowHeight="15.75" x14ac:dyDescent="0.25"/>
  <cols>
    <col min="1" max="1" width="11" style="1" bestFit="1" customWidth="1"/>
    <col min="2" max="4" width="9" style="1"/>
    <col min="5" max="5" width="9.5" style="8" customWidth="1"/>
    <col min="6" max="6" width="9" style="8"/>
    <col min="7" max="7" width="11.25" style="8" bestFit="1" customWidth="1"/>
    <col min="8" max="12" width="9" style="8"/>
    <col min="13" max="16384" width="9" style="1"/>
  </cols>
  <sheetData>
    <row r="1" spans="1:12" x14ac:dyDescent="0.25">
      <c r="A1" s="63" t="s">
        <v>201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</row>
    <row r="2" spans="1:12" ht="16.5" thickBot="1" x14ac:dyDescent="0.3">
      <c r="A2" s="65"/>
      <c r="B2" s="65"/>
      <c r="C2" s="65"/>
      <c r="D2" s="65"/>
      <c r="E2" s="65"/>
      <c r="F2" s="65"/>
      <c r="G2" s="65"/>
      <c r="H2" s="65"/>
      <c r="I2" s="65"/>
      <c r="J2" s="65"/>
      <c r="K2" s="65"/>
      <c r="L2" s="65"/>
    </row>
    <row r="3" spans="1:12" ht="16.5" thickBot="1" x14ac:dyDescent="0.3">
      <c r="A3" s="66" t="s">
        <v>117</v>
      </c>
      <c r="B3" s="66" t="s">
        <v>131</v>
      </c>
      <c r="C3" s="66" t="s">
        <v>122</v>
      </c>
      <c r="D3" s="66" t="s">
        <v>123</v>
      </c>
      <c r="E3" s="68" t="s">
        <v>197</v>
      </c>
      <c r="F3" s="68"/>
      <c r="G3" s="69"/>
      <c r="H3" s="68" t="s">
        <v>140</v>
      </c>
      <c r="I3" s="68"/>
      <c r="J3" s="68"/>
      <c r="K3" s="70" t="s">
        <v>137</v>
      </c>
      <c r="L3" s="70" t="s">
        <v>141</v>
      </c>
    </row>
    <row r="4" spans="1:12" ht="16.5" thickBot="1" x14ac:dyDescent="0.3">
      <c r="A4" s="67"/>
      <c r="B4" s="67"/>
      <c r="C4" s="67"/>
      <c r="D4" s="67"/>
      <c r="E4" s="24" t="s">
        <v>126</v>
      </c>
      <c r="F4" s="39" t="s">
        <v>127</v>
      </c>
      <c r="G4" s="42" t="s">
        <v>188</v>
      </c>
      <c r="H4" s="59" t="s">
        <v>126</v>
      </c>
      <c r="I4" s="59" t="s">
        <v>127</v>
      </c>
      <c r="J4" s="59" t="s">
        <v>188</v>
      </c>
      <c r="K4" s="71"/>
      <c r="L4" s="71"/>
    </row>
    <row r="5" spans="1:12" ht="18.75" x14ac:dyDescent="0.25">
      <c r="A5" s="26" t="s">
        <v>129</v>
      </c>
      <c r="B5" s="26">
        <v>7</v>
      </c>
      <c r="C5" s="26" t="s">
        <v>132</v>
      </c>
      <c r="D5" s="26" t="s">
        <v>134</v>
      </c>
      <c r="E5" s="26">
        <v>8.4000000000000005E-2</v>
      </c>
      <c r="F5" s="27">
        <v>0.01</v>
      </c>
      <c r="G5" s="33" t="s">
        <v>138</v>
      </c>
      <c r="H5" s="26">
        <v>1.7000000000000001E-2</v>
      </c>
      <c r="I5" s="26">
        <v>1.0999999999999999E-2</v>
      </c>
      <c r="J5" s="26">
        <v>0.113</v>
      </c>
      <c r="K5" s="26">
        <v>77.337000000000003</v>
      </c>
      <c r="L5" s="26">
        <v>5.1999999999999998E-2</v>
      </c>
    </row>
    <row r="6" spans="1:12" ht="19.5" thickBot="1" x14ac:dyDescent="0.3">
      <c r="A6" s="31" t="s">
        <v>130</v>
      </c>
      <c r="B6" s="31">
        <v>17</v>
      </c>
      <c r="C6" s="31" t="s">
        <v>133</v>
      </c>
      <c r="D6" s="31" t="s">
        <v>135</v>
      </c>
      <c r="E6" s="31">
        <v>6.3E-2</v>
      </c>
      <c r="F6" s="32">
        <v>0.01</v>
      </c>
      <c r="G6" s="34" t="s">
        <v>139</v>
      </c>
      <c r="H6" s="31">
        <v>-8.9999999999999993E-3</v>
      </c>
      <c r="I6" s="31">
        <v>1.0999999999999999E-2</v>
      </c>
      <c r="J6" s="31">
        <v>0.438</v>
      </c>
      <c r="K6" s="32">
        <v>40.67</v>
      </c>
      <c r="L6" s="31">
        <v>2.7E-2</v>
      </c>
    </row>
    <row r="7" spans="1:12" x14ac:dyDescent="0.25">
      <c r="A7" s="62" t="s">
        <v>203</v>
      </c>
      <c r="B7" s="62"/>
      <c r="C7" s="62"/>
      <c r="D7" s="62"/>
      <c r="E7" s="62"/>
      <c r="F7" s="62"/>
      <c r="G7" s="62"/>
      <c r="H7" s="62"/>
      <c r="I7" s="62"/>
      <c r="J7" s="62"/>
      <c r="K7" s="62"/>
      <c r="L7" s="62"/>
    </row>
    <row r="8" spans="1:12" ht="21" customHeight="1" x14ac:dyDescent="0.25">
      <c r="A8" s="62"/>
      <c r="B8" s="62"/>
      <c r="C8" s="62"/>
      <c r="D8" s="62"/>
      <c r="E8" s="62"/>
      <c r="F8" s="62"/>
      <c r="G8" s="62"/>
      <c r="H8" s="62"/>
      <c r="I8" s="62"/>
      <c r="J8" s="62"/>
      <c r="K8" s="62"/>
      <c r="L8" s="62"/>
    </row>
  </sheetData>
  <mergeCells count="10">
    <mergeCell ref="A7:L8"/>
    <mergeCell ref="A1:L2"/>
    <mergeCell ref="A3:A4"/>
    <mergeCell ref="B3:B4"/>
    <mergeCell ref="C3:C4"/>
    <mergeCell ref="D3:D4"/>
    <mergeCell ref="E3:G3"/>
    <mergeCell ref="K3:K4"/>
    <mergeCell ref="L3:L4"/>
    <mergeCell ref="H3:J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1"/>
  <sheetViews>
    <sheetView workbookViewId="0">
      <selection activeCell="E13" sqref="E13"/>
    </sheetView>
  </sheetViews>
  <sheetFormatPr defaultColWidth="9" defaultRowHeight="15.75" x14ac:dyDescent="0.25"/>
  <cols>
    <col min="1" max="1" width="23" style="1" bestFit="1" customWidth="1"/>
    <col min="2" max="4" width="9" style="1"/>
    <col min="5" max="6" width="9" style="8"/>
    <col min="7" max="7" width="12.125" style="8" bestFit="1" customWidth="1"/>
    <col min="8" max="9" width="9" style="8"/>
    <col min="10" max="10" width="13.375" style="8" customWidth="1"/>
    <col min="11" max="12" width="9" style="8"/>
    <col min="13" max="16384" width="9" style="1"/>
  </cols>
  <sheetData>
    <row r="1" spans="1:12" x14ac:dyDescent="0.25">
      <c r="A1" s="63" t="s">
        <v>202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</row>
    <row r="2" spans="1:12" ht="16.5" thickBot="1" x14ac:dyDescent="0.3">
      <c r="A2" s="73"/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</row>
    <row r="3" spans="1:12" ht="16.5" thickBot="1" x14ac:dyDescent="0.3">
      <c r="A3" s="66" t="s">
        <v>117</v>
      </c>
      <c r="B3" s="66" t="s">
        <v>131</v>
      </c>
      <c r="C3" s="66" t="s">
        <v>122</v>
      </c>
      <c r="D3" s="66" t="s">
        <v>123</v>
      </c>
      <c r="E3" s="74" t="s">
        <v>196</v>
      </c>
      <c r="F3" s="74"/>
      <c r="G3" s="74"/>
      <c r="H3" s="75" t="s">
        <v>140</v>
      </c>
      <c r="I3" s="74"/>
      <c r="J3" s="74"/>
      <c r="K3" s="70" t="s">
        <v>137</v>
      </c>
      <c r="L3" s="70" t="s">
        <v>141</v>
      </c>
    </row>
    <row r="4" spans="1:12" ht="16.5" thickBot="1" x14ac:dyDescent="0.3">
      <c r="A4" s="67"/>
      <c r="B4" s="67"/>
      <c r="C4" s="67"/>
      <c r="D4" s="67"/>
      <c r="E4" s="24" t="s">
        <v>126</v>
      </c>
      <c r="F4" s="39" t="s">
        <v>127</v>
      </c>
      <c r="G4" s="42" t="s">
        <v>188</v>
      </c>
      <c r="H4" s="24" t="s">
        <v>126</v>
      </c>
      <c r="I4" s="39" t="s">
        <v>127</v>
      </c>
      <c r="J4" s="58" t="s">
        <v>188</v>
      </c>
      <c r="K4" s="71"/>
      <c r="L4" s="71"/>
    </row>
    <row r="5" spans="1:12" ht="18.75" x14ac:dyDescent="0.25">
      <c r="A5" s="26" t="s">
        <v>142</v>
      </c>
      <c r="B5" s="26">
        <v>7</v>
      </c>
      <c r="C5" s="26" t="s">
        <v>135</v>
      </c>
      <c r="D5" s="26" t="s">
        <v>133</v>
      </c>
      <c r="E5" s="26">
        <v>0.10100000000000001</v>
      </c>
      <c r="F5" s="15">
        <v>1.6E-2</v>
      </c>
      <c r="G5" s="27" t="s">
        <v>151</v>
      </c>
      <c r="H5" s="28">
        <v>-1.9E-2</v>
      </c>
      <c r="I5" s="15">
        <v>1.4E-2</v>
      </c>
      <c r="J5" s="15">
        <v>0.29599999999999999</v>
      </c>
      <c r="K5" s="15">
        <v>37.661999999999999</v>
      </c>
      <c r="L5" s="15">
        <v>2.5000000000000001E-2</v>
      </c>
    </row>
    <row r="6" spans="1:12" ht="18.75" x14ac:dyDescent="0.25">
      <c r="A6" s="9" t="s">
        <v>143</v>
      </c>
      <c r="B6" s="9">
        <v>12</v>
      </c>
      <c r="C6" s="9" t="s">
        <v>122</v>
      </c>
      <c r="D6" s="9" t="s">
        <v>132</v>
      </c>
      <c r="E6" s="16">
        <v>6.4000000000000001E-2</v>
      </c>
      <c r="F6" s="16">
        <v>1.0999999999999999E-2</v>
      </c>
      <c r="G6" s="10" t="s">
        <v>152</v>
      </c>
      <c r="H6" s="18">
        <v>-2E-3</v>
      </c>
      <c r="I6" s="16">
        <v>1.0999999999999999E-2</v>
      </c>
      <c r="J6" s="16">
        <v>0.872</v>
      </c>
      <c r="K6" s="16">
        <v>32.366</v>
      </c>
      <c r="L6" s="16">
        <v>2.1999999999999999E-2</v>
      </c>
    </row>
    <row r="7" spans="1:12" ht="18.75" x14ac:dyDescent="0.25">
      <c r="A7" s="9" t="s">
        <v>144</v>
      </c>
      <c r="B7" s="9">
        <v>17</v>
      </c>
      <c r="C7" s="9" t="s">
        <v>132</v>
      </c>
      <c r="D7" s="9" t="s">
        <v>134</v>
      </c>
      <c r="E7" s="16">
        <v>8.7999999999999995E-2</v>
      </c>
      <c r="F7" s="16">
        <v>1.2E-2</v>
      </c>
      <c r="G7" s="10" t="s">
        <v>153</v>
      </c>
      <c r="H7" s="18">
        <v>3.9E-2</v>
      </c>
      <c r="I7" s="16">
        <v>1.2E-2</v>
      </c>
      <c r="J7" s="16">
        <v>2.5000000000000001E-2</v>
      </c>
      <c r="K7" s="16">
        <v>49.555999999999997</v>
      </c>
      <c r="L7" s="16">
        <v>3.3000000000000002E-2</v>
      </c>
    </row>
    <row r="8" spans="1:12" ht="18.75" x14ac:dyDescent="0.25">
      <c r="A8" s="9" t="s">
        <v>145</v>
      </c>
      <c r="B8" s="9">
        <v>19</v>
      </c>
      <c r="C8" s="9" t="s">
        <v>133</v>
      </c>
      <c r="D8" s="9" t="s">
        <v>135</v>
      </c>
      <c r="E8" s="16">
        <v>6.4000000000000001E-2</v>
      </c>
      <c r="F8" s="16">
        <v>1.0999999999999999E-2</v>
      </c>
      <c r="G8" s="10" t="s">
        <v>154</v>
      </c>
      <c r="H8" s="18">
        <v>1E-3</v>
      </c>
      <c r="I8" s="16">
        <v>1.0999999999999999E-2</v>
      </c>
      <c r="J8" s="16">
        <v>0.91500000000000004</v>
      </c>
      <c r="K8" s="16">
        <v>32.929000000000002</v>
      </c>
      <c r="L8" s="16">
        <v>2.1999999999999999E-2</v>
      </c>
    </row>
    <row r="9" spans="1:12" ht="19.5" thickBot="1" x14ac:dyDescent="0.3">
      <c r="A9" s="30" t="s">
        <v>146</v>
      </c>
      <c r="B9" s="31">
        <v>22</v>
      </c>
      <c r="C9" s="31" t="s">
        <v>132</v>
      </c>
      <c r="D9" s="31" t="s">
        <v>135</v>
      </c>
      <c r="E9" s="13">
        <v>0.06</v>
      </c>
      <c r="F9" s="13">
        <v>0.01</v>
      </c>
      <c r="G9" s="32" t="s">
        <v>156</v>
      </c>
      <c r="H9" s="23">
        <v>-2E-3</v>
      </c>
      <c r="I9" s="13">
        <v>-1.9E-2</v>
      </c>
      <c r="J9" s="13">
        <v>0.85299999999999998</v>
      </c>
      <c r="K9" s="12" t="s">
        <v>157</v>
      </c>
      <c r="L9" s="12" t="s">
        <v>157</v>
      </c>
    </row>
    <row r="10" spans="1:12" ht="39.950000000000003" customHeight="1" x14ac:dyDescent="0.25">
      <c r="A10" s="72" t="s">
        <v>207</v>
      </c>
      <c r="B10" s="72"/>
      <c r="C10" s="72"/>
      <c r="D10" s="72"/>
      <c r="E10" s="72"/>
      <c r="F10" s="72"/>
      <c r="G10" s="72"/>
      <c r="H10" s="72"/>
      <c r="I10" s="72"/>
      <c r="J10" s="72"/>
      <c r="K10" s="72"/>
      <c r="L10" s="72"/>
    </row>
    <row r="11" spans="1:12" ht="36.950000000000003" customHeight="1" x14ac:dyDescent="0.25">
      <c r="A11" s="62" t="s">
        <v>216</v>
      </c>
      <c r="B11" s="62"/>
      <c r="C11" s="62"/>
      <c r="D11" s="62"/>
      <c r="E11" s="62"/>
      <c r="F11" s="62"/>
      <c r="G11" s="62"/>
      <c r="H11" s="62"/>
      <c r="I11" s="62"/>
      <c r="J11" s="62"/>
      <c r="K11" s="62"/>
      <c r="L11" s="62"/>
    </row>
  </sheetData>
  <mergeCells count="11">
    <mergeCell ref="A10:L10"/>
    <mergeCell ref="A11:L11"/>
    <mergeCell ref="A1:L2"/>
    <mergeCell ref="A3:A4"/>
    <mergeCell ref="B3:B4"/>
    <mergeCell ref="C3:C4"/>
    <mergeCell ref="D3:D4"/>
    <mergeCell ref="E3:G3"/>
    <mergeCell ref="H3:J3"/>
    <mergeCell ref="K3:K4"/>
    <mergeCell ref="L3:L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4"/>
  <sheetViews>
    <sheetView workbookViewId="0">
      <selection sqref="A1:L2"/>
    </sheetView>
  </sheetViews>
  <sheetFormatPr defaultRowHeight="14.25" x14ac:dyDescent="0.2"/>
  <cols>
    <col min="1" max="1" width="25.5" bestFit="1" customWidth="1"/>
    <col min="7" max="7" width="11.25" bestFit="1" customWidth="1"/>
    <col min="8" max="8" width="9" style="37"/>
  </cols>
  <sheetData>
    <row r="1" spans="1:12" x14ac:dyDescent="0.2">
      <c r="A1" s="63" t="s">
        <v>217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</row>
    <row r="2" spans="1:12" ht="15" thickBot="1" x14ac:dyDescent="0.25">
      <c r="A2" s="73"/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</row>
    <row r="3" spans="1:12" ht="15.75" x14ac:dyDescent="0.2">
      <c r="A3" s="76" t="s">
        <v>117</v>
      </c>
      <c r="B3" s="76" t="s">
        <v>131</v>
      </c>
      <c r="C3" s="76" t="s">
        <v>122</v>
      </c>
      <c r="D3" s="76" t="s">
        <v>123</v>
      </c>
      <c r="E3" s="77" t="s">
        <v>194</v>
      </c>
      <c r="F3" s="77"/>
      <c r="G3" s="78"/>
      <c r="H3" s="79" t="s">
        <v>140</v>
      </c>
      <c r="I3" s="70"/>
      <c r="J3" s="70"/>
      <c r="K3" s="77" t="s">
        <v>137</v>
      </c>
      <c r="L3" s="77" t="s">
        <v>141</v>
      </c>
    </row>
    <row r="4" spans="1:12" ht="16.5" thickBot="1" x14ac:dyDescent="0.25">
      <c r="A4" s="67"/>
      <c r="B4" s="67"/>
      <c r="C4" s="67"/>
      <c r="D4" s="67"/>
      <c r="E4" s="24" t="s">
        <v>126</v>
      </c>
      <c r="F4" s="39" t="s">
        <v>127</v>
      </c>
      <c r="G4" s="42" t="s">
        <v>188</v>
      </c>
      <c r="H4" s="24" t="s">
        <v>126</v>
      </c>
      <c r="I4" s="39" t="s">
        <v>127</v>
      </c>
      <c r="J4" s="40" t="s">
        <v>188</v>
      </c>
      <c r="K4" s="71"/>
      <c r="L4" s="71"/>
    </row>
    <row r="5" spans="1:12" ht="18.75" x14ac:dyDescent="0.2">
      <c r="A5" s="16" t="s">
        <v>158</v>
      </c>
      <c r="B5" s="16">
        <v>2</v>
      </c>
      <c r="C5" s="16" t="s">
        <v>2</v>
      </c>
      <c r="D5" s="16" t="s">
        <v>3</v>
      </c>
      <c r="E5" s="16">
        <v>8.7999999999999995E-2</v>
      </c>
      <c r="F5" s="20">
        <v>1.2999999999999999E-2</v>
      </c>
      <c r="G5" s="19" t="s">
        <v>147</v>
      </c>
      <c r="H5" s="35">
        <v>0.02</v>
      </c>
      <c r="I5" s="16">
        <v>1.4E-2</v>
      </c>
      <c r="J5" s="16">
        <v>0.17399999999999999</v>
      </c>
      <c r="K5" s="16">
        <v>44.052</v>
      </c>
      <c r="L5" s="16">
        <v>2.9000000000000001E-2</v>
      </c>
    </row>
    <row r="6" spans="1:12" ht="18.75" x14ac:dyDescent="0.2">
      <c r="A6" s="16" t="s">
        <v>159</v>
      </c>
      <c r="B6" s="16">
        <v>3</v>
      </c>
      <c r="C6" s="16" t="s">
        <v>4</v>
      </c>
      <c r="D6" s="16" t="s">
        <v>2</v>
      </c>
      <c r="E6" s="16">
        <v>8.7999999999999995E-2</v>
      </c>
      <c r="F6" s="20">
        <v>0.01</v>
      </c>
      <c r="G6" s="19" t="s">
        <v>148</v>
      </c>
      <c r="H6" s="35">
        <v>-4.0000000000000001E-3</v>
      </c>
      <c r="I6" s="16">
        <v>1.0999999999999999E-2</v>
      </c>
      <c r="J6" s="16">
        <v>0.70599999999999996</v>
      </c>
      <c r="K6" s="16">
        <v>80.537999999999997</v>
      </c>
      <c r="L6" s="16">
        <v>5.2999999999999999E-2</v>
      </c>
    </row>
    <row r="7" spans="1:12" ht="18.75" x14ac:dyDescent="0.2">
      <c r="A7" s="16" t="s">
        <v>160</v>
      </c>
      <c r="B7" s="16">
        <v>7</v>
      </c>
      <c r="C7" s="16" t="s">
        <v>3</v>
      </c>
      <c r="D7" s="16" t="s">
        <v>5</v>
      </c>
      <c r="E7" s="16">
        <v>7.4999999999999997E-2</v>
      </c>
      <c r="F7" s="20">
        <v>0.01</v>
      </c>
      <c r="G7" s="19" t="s">
        <v>149</v>
      </c>
      <c r="H7" s="35">
        <v>-8.0000000000000002E-3</v>
      </c>
      <c r="I7" s="16">
        <v>1.2E-2</v>
      </c>
      <c r="J7" s="16">
        <v>0.52100000000000002</v>
      </c>
      <c r="K7" s="16">
        <v>52.281999999999996</v>
      </c>
      <c r="L7" s="16">
        <v>3.5000000000000003E-2</v>
      </c>
    </row>
    <row r="8" spans="1:12" ht="18.75" x14ac:dyDescent="0.2">
      <c r="A8" s="16" t="s">
        <v>161</v>
      </c>
      <c r="B8" s="16">
        <v>11</v>
      </c>
      <c r="C8" s="16" t="s">
        <v>4</v>
      </c>
      <c r="D8" s="16" t="s">
        <v>3</v>
      </c>
      <c r="E8" s="16">
        <v>6.5000000000000002E-2</v>
      </c>
      <c r="F8" s="20">
        <v>0.01</v>
      </c>
      <c r="G8" s="19" t="s">
        <v>150</v>
      </c>
      <c r="H8" s="35">
        <v>-1E-3</v>
      </c>
      <c r="I8" s="16">
        <v>1.0999999999999999E-2</v>
      </c>
      <c r="J8" s="16">
        <v>0.94299999999999995</v>
      </c>
      <c r="K8" s="16">
        <v>39.399000000000001</v>
      </c>
      <c r="L8" s="16">
        <v>2.5999999999999999E-2</v>
      </c>
    </row>
    <row r="9" spans="1:12" ht="18.75" x14ac:dyDescent="0.2">
      <c r="A9" s="16" t="s">
        <v>162</v>
      </c>
      <c r="B9" s="16">
        <v>12</v>
      </c>
      <c r="C9" s="16" t="s">
        <v>2</v>
      </c>
      <c r="D9" s="16" t="s">
        <v>3</v>
      </c>
      <c r="E9" s="16">
        <v>0.152</v>
      </c>
      <c r="F9" s="20">
        <v>1.6E-2</v>
      </c>
      <c r="G9" s="19" t="s">
        <v>155</v>
      </c>
      <c r="H9" s="35">
        <v>-0.06</v>
      </c>
      <c r="I9" s="16">
        <v>1.9E-2</v>
      </c>
      <c r="J9" s="16">
        <v>2E-3</v>
      </c>
      <c r="K9" s="16">
        <v>88.263000000000005</v>
      </c>
      <c r="L9" s="16">
        <v>5.8999999999999997E-2</v>
      </c>
    </row>
    <row r="10" spans="1:12" ht="18.75" x14ac:dyDescent="0.2">
      <c r="A10" s="17" t="s">
        <v>163</v>
      </c>
      <c r="B10" s="16">
        <v>16</v>
      </c>
      <c r="C10" s="16" t="s">
        <v>3</v>
      </c>
      <c r="D10" s="16" t="s">
        <v>5</v>
      </c>
      <c r="E10" s="16">
        <v>8.7999999999999995E-2</v>
      </c>
      <c r="F10" s="20">
        <v>0.01</v>
      </c>
      <c r="G10" s="19" t="s">
        <v>165</v>
      </c>
      <c r="H10" s="35">
        <v>-1E-3</v>
      </c>
      <c r="I10" s="16">
        <v>1.0999999999999999E-2</v>
      </c>
      <c r="J10" s="16">
        <v>0.96699999999999997</v>
      </c>
      <c r="K10" s="16" t="s">
        <v>157</v>
      </c>
      <c r="L10" s="16" t="s">
        <v>157</v>
      </c>
    </row>
    <row r="11" spans="1:12" ht="19.5" thickBot="1" x14ac:dyDescent="0.25">
      <c r="A11" s="13" t="s">
        <v>164</v>
      </c>
      <c r="B11" s="13">
        <v>22</v>
      </c>
      <c r="C11" s="13" t="s">
        <v>3</v>
      </c>
      <c r="D11" s="13" t="s">
        <v>5</v>
      </c>
      <c r="E11" s="13">
        <v>5.7000000000000002E-2</v>
      </c>
      <c r="F11" s="21">
        <v>0.01</v>
      </c>
      <c r="G11" s="22" t="s">
        <v>166</v>
      </c>
      <c r="H11" s="36">
        <v>6.0000000000000001E-3</v>
      </c>
      <c r="I11" s="13">
        <v>1.0999999999999999E-2</v>
      </c>
      <c r="J11" s="13">
        <v>0.60899999999999999</v>
      </c>
      <c r="K11" s="13">
        <v>31.614999999999998</v>
      </c>
      <c r="L11" s="13">
        <v>2.1000000000000001E-2</v>
      </c>
    </row>
    <row r="12" spans="1:12" ht="36.6" customHeight="1" x14ac:dyDescent="0.2">
      <c r="A12" s="72" t="s">
        <v>211</v>
      </c>
      <c r="B12" s="72"/>
      <c r="C12" s="72"/>
      <c r="D12" s="72"/>
      <c r="E12" s="72"/>
      <c r="F12" s="72"/>
      <c r="G12" s="72"/>
      <c r="H12" s="72"/>
      <c r="I12" s="72"/>
      <c r="J12" s="72"/>
      <c r="K12" s="72"/>
      <c r="L12" s="72"/>
    </row>
    <row r="13" spans="1:12" ht="15.6" customHeight="1" x14ac:dyDescent="0.2">
      <c r="A13" s="62" t="s">
        <v>212</v>
      </c>
      <c r="B13" s="62"/>
      <c r="C13" s="62"/>
      <c r="D13" s="62"/>
      <c r="E13" s="62"/>
      <c r="F13" s="62"/>
      <c r="G13" s="62"/>
      <c r="H13" s="62"/>
      <c r="I13" s="62"/>
      <c r="J13" s="62"/>
      <c r="K13" s="62"/>
      <c r="L13" s="62"/>
    </row>
    <row r="14" spans="1:12" ht="14.1" customHeight="1" x14ac:dyDescent="0.2">
      <c r="A14" s="61"/>
      <c r="B14" s="61"/>
      <c r="C14" s="61"/>
      <c r="D14" s="61"/>
      <c r="E14" s="61"/>
      <c r="F14" s="61"/>
      <c r="G14" s="61"/>
      <c r="H14" s="61"/>
      <c r="I14" s="61"/>
      <c r="J14" s="61"/>
      <c r="K14" s="61"/>
      <c r="L14" s="61"/>
    </row>
  </sheetData>
  <mergeCells count="11">
    <mergeCell ref="A12:L12"/>
    <mergeCell ref="A13:L13"/>
    <mergeCell ref="A1:L2"/>
    <mergeCell ref="A3:A4"/>
    <mergeCell ref="B3:B4"/>
    <mergeCell ref="C3:C4"/>
    <mergeCell ref="D3:D4"/>
    <mergeCell ref="E3:G3"/>
    <mergeCell ref="H3:J3"/>
    <mergeCell ref="K3:K4"/>
    <mergeCell ref="L3:L4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1"/>
  <sheetViews>
    <sheetView tabSelected="1" workbookViewId="0">
      <selection activeCell="N7" sqref="N7"/>
    </sheetView>
  </sheetViews>
  <sheetFormatPr defaultRowHeight="14.25" x14ac:dyDescent="0.2"/>
  <cols>
    <col min="1" max="1" width="21.5" customWidth="1"/>
    <col min="7" max="7" width="11.25" bestFit="1" customWidth="1"/>
  </cols>
  <sheetData>
    <row r="1" spans="1:12" x14ac:dyDescent="0.2">
      <c r="A1" s="63" t="s">
        <v>218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</row>
    <row r="2" spans="1:12" ht="15" thickBot="1" x14ac:dyDescent="0.25">
      <c r="A2" s="73"/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</row>
    <row r="3" spans="1:12" ht="16.5" thickBot="1" x14ac:dyDescent="0.3">
      <c r="A3" s="76" t="s">
        <v>117</v>
      </c>
      <c r="B3" s="76" t="s">
        <v>131</v>
      </c>
      <c r="C3" s="76" t="s">
        <v>122</v>
      </c>
      <c r="D3" s="76" t="s">
        <v>123</v>
      </c>
      <c r="E3" s="74" t="s">
        <v>128</v>
      </c>
      <c r="F3" s="74"/>
      <c r="G3" s="80"/>
      <c r="H3" s="75" t="s">
        <v>140</v>
      </c>
      <c r="I3" s="74"/>
      <c r="J3" s="74"/>
      <c r="K3" s="77" t="s">
        <v>137</v>
      </c>
      <c r="L3" s="77" t="s">
        <v>141</v>
      </c>
    </row>
    <row r="4" spans="1:12" ht="16.5" thickBot="1" x14ac:dyDescent="0.25">
      <c r="A4" s="67"/>
      <c r="B4" s="67"/>
      <c r="C4" s="67"/>
      <c r="D4" s="67"/>
      <c r="E4" s="24" t="s">
        <v>126</v>
      </c>
      <c r="F4" s="39" t="s">
        <v>127</v>
      </c>
      <c r="G4" s="42" t="s">
        <v>188</v>
      </c>
      <c r="H4" s="24" t="s">
        <v>126</v>
      </c>
      <c r="I4" s="39" t="s">
        <v>127</v>
      </c>
      <c r="J4" s="58" t="s">
        <v>188</v>
      </c>
      <c r="K4" s="71"/>
      <c r="L4" s="71"/>
    </row>
    <row r="5" spans="1:12" ht="18.75" x14ac:dyDescent="0.2">
      <c r="A5" s="11" t="s">
        <v>129</v>
      </c>
      <c r="B5" s="11">
        <v>7</v>
      </c>
      <c r="C5" s="11" t="s">
        <v>5</v>
      </c>
      <c r="D5" s="11" t="s">
        <v>4</v>
      </c>
      <c r="E5" s="16">
        <v>7.2999999999999995E-2</v>
      </c>
      <c r="F5" s="16">
        <v>0.01</v>
      </c>
      <c r="G5" s="19" t="s">
        <v>168</v>
      </c>
      <c r="H5" s="18">
        <v>1.7000000000000001E-2</v>
      </c>
      <c r="I5" s="16">
        <v>1.0999999999999999E-2</v>
      </c>
      <c r="J5" s="16">
        <v>0.113</v>
      </c>
      <c r="K5" s="11">
        <v>59.823</v>
      </c>
      <c r="L5" s="11">
        <v>0.04</v>
      </c>
    </row>
    <row r="6" spans="1:12" ht="18.75" x14ac:dyDescent="0.2">
      <c r="A6" s="11" t="s">
        <v>143</v>
      </c>
      <c r="B6" s="11">
        <v>12</v>
      </c>
      <c r="C6" s="11" t="s">
        <v>4</v>
      </c>
      <c r="D6" s="11" t="s">
        <v>5</v>
      </c>
      <c r="E6" s="16">
        <v>7.8E-2</v>
      </c>
      <c r="F6" s="16">
        <v>1.0999999999999999E-2</v>
      </c>
      <c r="G6" s="19" t="s">
        <v>169</v>
      </c>
      <c r="H6" s="18">
        <v>2E-3</v>
      </c>
      <c r="I6" s="16">
        <v>1.2E-2</v>
      </c>
      <c r="J6" s="16">
        <v>0.872</v>
      </c>
      <c r="K6" s="11">
        <v>48.875999999999998</v>
      </c>
      <c r="L6" s="11">
        <v>3.3000000000000002E-2</v>
      </c>
    </row>
    <row r="7" spans="1:12" ht="18.75" x14ac:dyDescent="0.2">
      <c r="A7" s="11" t="s">
        <v>144</v>
      </c>
      <c r="B7" s="11">
        <v>17</v>
      </c>
      <c r="C7" s="11" t="s">
        <v>5</v>
      </c>
      <c r="D7" s="11" t="s">
        <v>4</v>
      </c>
      <c r="E7" s="16">
        <v>9.0999999999999998E-2</v>
      </c>
      <c r="F7" s="16">
        <v>1.2E-2</v>
      </c>
      <c r="G7" s="19" t="s">
        <v>170</v>
      </c>
      <c r="H7" s="18">
        <v>3.9E-2</v>
      </c>
      <c r="I7" s="16">
        <v>1.7999999999999999E-2</v>
      </c>
      <c r="J7" s="16">
        <v>2.5000000000000001E-2</v>
      </c>
      <c r="K7" s="11">
        <v>53.076999999999998</v>
      </c>
      <c r="L7" s="11">
        <v>3.5000000000000003E-2</v>
      </c>
    </row>
    <row r="8" spans="1:12" ht="18.75" x14ac:dyDescent="0.2">
      <c r="A8" s="11" t="s">
        <v>130</v>
      </c>
      <c r="B8" s="11">
        <v>17</v>
      </c>
      <c r="C8" s="11" t="s">
        <v>2</v>
      </c>
      <c r="D8" s="11" t="s">
        <v>3</v>
      </c>
      <c r="E8" s="16">
        <v>7.0999999999999994E-2</v>
      </c>
      <c r="F8" s="16">
        <v>0.01</v>
      </c>
      <c r="G8" s="19" t="s">
        <v>171</v>
      </c>
      <c r="H8" s="18">
        <v>-8.9999999999999993E-3</v>
      </c>
      <c r="I8" s="16">
        <v>1.0999999999999999E-2</v>
      </c>
      <c r="J8" s="16">
        <v>0.438</v>
      </c>
      <c r="K8" s="11">
        <v>51.957000000000001</v>
      </c>
      <c r="L8" s="11">
        <v>3.5000000000000003E-2</v>
      </c>
    </row>
    <row r="9" spans="1:12" ht="19.5" thickBot="1" x14ac:dyDescent="0.25">
      <c r="A9" s="13" t="s">
        <v>167</v>
      </c>
      <c r="B9" s="13">
        <v>19</v>
      </c>
      <c r="C9" s="13" t="s">
        <v>4</v>
      </c>
      <c r="D9" s="13" t="s">
        <v>3</v>
      </c>
      <c r="E9" s="13">
        <v>6.5000000000000002E-2</v>
      </c>
      <c r="F9" s="13">
        <v>1.0999999999999999E-2</v>
      </c>
      <c r="G9" s="22" t="s">
        <v>172</v>
      </c>
      <c r="H9" s="23">
        <v>6.0000000000000001E-3</v>
      </c>
      <c r="I9" s="13">
        <v>1.2E-2</v>
      </c>
      <c r="J9" s="13">
        <v>0.60899999999999999</v>
      </c>
      <c r="K9" s="13">
        <v>34.549999999999997</v>
      </c>
      <c r="L9" s="13">
        <v>2.3E-2</v>
      </c>
    </row>
    <row r="10" spans="1:12" ht="33.950000000000003" customHeight="1" x14ac:dyDescent="0.2">
      <c r="A10" s="72" t="s">
        <v>210</v>
      </c>
      <c r="B10" s="72"/>
      <c r="C10" s="72"/>
      <c r="D10" s="72"/>
      <c r="E10" s="72"/>
      <c r="F10" s="72"/>
      <c r="G10" s="72"/>
      <c r="H10" s="72"/>
      <c r="I10" s="72"/>
      <c r="J10" s="72"/>
      <c r="K10" s="72"/>
      <c r="L10" s="72"/>
    </row>
    <row r="11" spans="1:12" ht="18.75" customHeight="1" x14ac:dyDescent="0.2">
      <c r="A11" s="62" t="s">
        <v>209</v>
      </c>
      <c r="B11" s="62"/>
      <c r="C11" s="62"/>
      <c r="D11" s="62"/>
      <c r="E11" s="62"/>
      <c r="F11" s="62"/>
      <c r="G11" s="62"/>
      <c r="H11" s="62"/>
      <c r="I11" s="62"/>
      <c r="J11" s="62"/>
      <c r="K11" s="62"/>
      <c r="L11" s="62"/>
    </row>
  </sheetData>
  <mergeCells count="11">
    <mergeCell ref="A10:L10"/>
    <mergeCell ref="A11:L11"/>
    <mergeCell ref="A1:L2"/>
    <mergeCell ref="A3:A4"/>
    <mergeCell ref="B3:B4"/>
    <mergeCell ref="C3:C4"/>
    <mergeCell ref="D3:D4"/>
    <mergeCell ref="E3:G3"/>
    <mergeCell ref="H3:J3"/>
    <mergeCell ref="K3:K4"/>
    <mergeCell ref="L3:L4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0"/>
  <sheetViews>
    <sheetView workbookViewId="0">
      <selection activeCell="G7" sqref="G7"/>
    </sheetView>
  </sheetViews>
  <sheetFormatPr defaultColWidth="9" defaultRowHeight="15.75" x14ac:dyDescent="0.25"/>
  <cols>
    <col min="1" max="1" width="13.625" style="1" bestFit="1" customWidth="1"/>
    <col min="2" max="2" width="15.75" style="1" bestFit="1" customWidth="1"/>
    <col min="3" max="4" width="9" style="1"/>
    <col min="5" max="5" width="12.5" style="1" customWidth="1"/>
    <col min="6" max="6" width="9" style="1"/>
    <col min="7" max="7" width="13.75" style="1" customWidth="1"/>
    <col min="8" max="16384" width="9" style="1"/>
  </cols>
  <sheetData>
    <row r="1" spans="1:10" x14ac:dyDescent="0.25">
      <c r="A1" s="63" t="s">
        <v>219</v>
      </c>
      <c r="B1" s="63"/>
      <c r="C1" s="63"/>
      <c r="D1" s="63"/>
      <c r="E1" s="63"/>
      <c r="F1" s="63"/>
      <c r="G1" s="63"/>
      <c r="H1" s="7"/>
      <c r="I1" s="7"/>
      <c r="J1" s="7"/>
    </row>
    <row r="2" spans="1:10" ht="16.5" thickBot="1" x14ac:dyDescent="0.3">
      <c r="A2" s="73"/>
      <c r="B2" s="73"/>
      <c r="C2" s="73"/>
      <c r="D2" s="73"/>
      <c r="E2" s="73"/>
      <c r="F2" s="73"/>
      <c r="G2" s="73"/>
      <c r="H2" s="7"/>
      <c r="I2" s="7"/>
      <c r="J2" s="7"/>
    </row>
    <row r="3" spans="1:10" ht="16.5" thickBot="1" x14ac:dyDescent="0.3">
      <c r="A3" s="81" t="s">
        <v>186</v>
      </c>
      <c r="B3" s="82" t="s">
        <v>174</v>
      </c>
      <c r="C3" s="82"/>
      <c r="D3" s="83"/>
      <c r="E3" s="84" t="s">
        <v>177</v>
      </c>
      <c r="F3" s="84"/>
      <c r="G3" s="85" t="s">
        <v>190</v>
      </c>
      <c r="H3" s="38"/>
    </row>
    <row r="4" spans="1:10" ht="15.75" customHeight="1" thickBot="1" x14ac:dyDescent="0.3">
      <c r="A4" s="81"/>
      <c r="B4" s="14" t="s">
        <v>175</v>
      </c>
      <c r="C4" s="14" t="s">
        <v>136</v>
      </c>
      <c r="D4" s="57" t="s">
        <v>189</v>
      </c>
      <c r="E4" s="14" t="s">
        <v>187</v>
      </c>
      <c r="F4" s="14" t="s">
        <v>176</v>
      </c>
      <c r="G4" s="86"/>
      <c r="H4" s="38"/>
    </row>
    <row r="5" spans="1:10" x14ac:dyDescent="0.25">
      <c r="A5" s="11" t="s">
        <v>191</v>
      </c>
      <c r="B5" s="16" t="s">
        <v>157</v>
      </c>
      <c r="C5" s="16" t="s">
        <v>157</v>
      </c>
      <c r="D5" s="19" t="s">
        <v>157</v>
      </c>
      <c r="E5" s="16">
        <v>2.4380000000000002</v>
      </c>
      <c r="F5" s="11">
        <v>0.11799999999999999</v>
      </c>
      <c r="G5" s="11">
        <v>59</v>
      </c>
    </row>
    <row r="6" spans="1:10" x14ac:dyDescent="0.25">
      <c r="A6" s="11" t="s">
        <v>192</v>
      </c>
      <c r="B6" s="16">
        <v>1E-3</v>
      </c>
      <c r="C6" s="16">
        <v>4.2999999999999997E-2</v>
      </c>
      <c r="D6" s="19">
        <v>0.98499999999999999</v>
      </c>
      <c r="E6" s="16">
        <v>5.7060000000000004</v>
      </c>
      <c r="F6" s="11">
        <v>0.127</v>
      </c>
      <c r="G6" s="11">
        <v>30.1</v>
      </c>
    </row>
    <row r="7" spans="1:10" x14ac:dyDescent="0.25">
      <c r="A7" s="11" t="s">
        <v>193</v>
      </c>
      <c r="B7" s="16">
        <v>4.8000000000000001E-2</v>
      </c>
      <c r="C7" s="16">
        <v>1.7999999999999999E-2</v>
      </c>
      <c r="D7" s="19">
        <v>5.7000000000000002E-2</v>
      </c>
      <c r="E7" s="16">
        <v>10.263</v>
      </c>
      <c r="F7" s="11">
        <v>6.8000000000000005E-2</v>
      </c>
      <c r="G7" s="11">
        <v>51.3</v>
      </c>
    </row>
    <row r="8" spans="1:10" ht="16.5" thickBot="1" x14ac:dyDescent="0.3">
      <c r="A8" s="13" t="s">
        <v>173</v>
      </c>
      <c r="B8" s="13">
        <v>-8.1000000000000003E-2</v>
      </c>
      <c r="C8" s="13">
        <v>6.8000000000000005E-2</v>
      </c>
      <c r="D8" s="22">
        <v>0.317</v>
      </c>
      <c r="E8" s="13">
        <v>5.9640000000000004</v>
      </c>
      <c r="F8" s="13">
        <v>0.20200000000000001</v>
      </c>
      <c r="G8" s="13">
        <v>32.9</v>
      </c>
    </row>
    <row r="9" spans="1:10" ht="34.5" customHeight="1" x14ac:dyDescent="0.25">
      <c r="A9" s="72" t="s">
        <v>213</v>
      </c>
      <c r="B9" s="72"/>
      <c r="C9" s="72"/>
      <c r="D9" s="72"/>
      <c r="E9" s="72"/>
      <c r="F9" s="72"/>
      <c r="G9" s="72"/>
    </row>
    <row r="10" spans="1:10" ht="35.450000000000003" customHeight="1" x14ac:dyDescent="0.25">
      <c r="A10" s="62" t="s">
        <v>214</v>
      </c>
      <c r="B10" s="62"/>
      <c r="C10" s="62"/>
      <c r="D10" s="62"/>
      <c r="E10" s="62"/>
      <c r="F10" s="62"/>
      <c r="G10" s="62"/>
    </row>
  </sheetData>
  <mergeCells count="7">
    <mergeCell ref="A9:G9"/>
    <mergeCell ref="A10:G10"/>
    <mergeCell ref="A1:G2"/>
    <mergeCell ref="A3:A4"/>
    <mergeCell ref="B3:D3"/>
    <mergeCell ref="E3:F3"/>
    <mergeCell ref="G3:G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122"/>
  <sheetViews>
    <sheetView workbookViewId="0">
      <selection activeCell="A118" sqref="A118:AB118"/>
    </sheetView>
  </sheetViews>
  <sheetFormatPr defaultRowHeight="14.25" x14ac:dyDescent="0.2"/>
  <cols>
    <col min="1" max="1" width="12.125" bestFit="1" customWidth="1"/>
  </cols>
  <sheetData>
    <row r="1" spans="1:28" x14ac:dyDescent="0.2">
      <c r="A1" s="90" t="s">
        <v>204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0"/>
      <c r="S1" s="90"/>
      <c r="T1" s="90"/>
      <c r="U1" s="90"/>
      <c r="V1" s="90"/>
      <c r="W1" s="90"/>
      <c r="X1" s="90"/>
      <c r="Y1" s="90"/>
      <c r="Z1" s="90"/>
      <c r="AA1" s="90"/>
      <c r="AB1" s="90"/>
    </row>
    <row r="2" spans="1:28" ht="15" thickBot="1" x14ac:dyDescent="0.25">
      <c r="A2" s="91"/>
      <c r="B2" s="91"/>
      <c r="C2" s="91"/>
      <c r="D2" s="91"/>
      <c r="E2" s="91"/>
      <c r="F2" s="91"/>
      <c r="G2" s="91"/>
      <c r="H2" s="91"/>
      <c r="I2" s="91"/>
      <c r="J2" s="91"/>
      <c r="K2" s="91"/>
      <c r="L2" s="91"/>
      <c r="M2" s="91"/>
      <c r="N2" s="91"/>
      <c r="O2" s="91"/>
      <c r="P2" s="91"/>
      <c r="Q2" s="91"/>
      <c r="R2" s="91"/>
      <c r="S2" s="91"/>
      <c r="T2" s="91"/>
      <c r="U2" s="91"/>
      <c r="V2" s="91"/>
      <c r="W2" s="91"/>
      <c r="X2" s="91"/>
      <c r="Y2" s="91"/>
      <c r="Z2" s="91"/>
      <c r="AA2" s="91"/>
      <c r="AB2" s="91"/>
    </row>
    <row r="3" spans="1:28" ht="16.5" thickBot="1" x14ac:dyDescent="0.25">
      <c r="A3" s="66" t="s">
        <v>117</v>
      </c>
      <c r="B3" s="66" t="s">
        <v>0</v>
      </c>
      <c r="C3" s="92" t="s">
        <v>1</v>
      </c>
      <c r="D3" s="92"/>
      <c r="E3" s="92"/>
      <c r="F3" s="92"/>
      <c r="G3" s="92"/>
      <c r="H3" s="92"/>
      <c r="I3" s="93" t="s">
        <v>197</v>
      </c>
      <c r="J3" s="94"/>
      <c r="K3" s="94"/>
      <c r="L3" s="94"/>
      <c r="M3" s="95"/>
      <c r="N3" s="94" t="s">
        <v>195</v>
      </c>
      <c r="O3" s="94"/>
      <c r="P3" s="94"/>
      <c r="Q3" s="94"/>
      <c r="R3" s="94"/>
      <c r="S3" s="96" t="s">
        <v>194</v>
      </c>
      <c r="T3" s="94"/>
      <c r="U3" s="94"/>
      <c r="V3" s="94"/>
      <c r="W3" s="97"/>
      <c r="X3" s="98" t="s">
        <v>128</v>
      </c>
      <c r="Y3" s="99"/>
      <c r="Z3" s="99"/>
      <c r="AA3" s="99"/>
      <c r="AB3" s="99"/>
    </row>
    <row r="4" spans="1:28" ht="16.5" thickBot="1" x14ac:dyDescent="0.25">
      <c r="A4" s="67"/>
      <c r="B4" s="67"/>
      <c r="C4" s="39" t="s">
        <v>122</v>
      </c>
      <c r="D4" s="39" t="s">
        <v>123</v>
      </c>
      <c r="E4" s="24" t="s">
        <v>119</v>
      </c>
      <c r="F4" s="24" t="s">
        <v>120</v>
      </c>
      <c r="G4" s="24" t="s">
        <v>121</v>
      </c>
      <c r="H4" s="40" t="s">
        <v>188</v>
      </c>
      <c r="I4" s="41" t="s">
        <v>124</v>
      </c>
      <c r="J4" s="24" t="s">
        <v>125</v>
      </c>
      <c r="K4" s="24" t="s">
        <v>126</v>
      </c>
      <c r="L4" s="39" t="s">
        <v>127</v>
      </c>
      <c r="M4" s="42" t="s">
        <v>188</v>
      </c>
      <c r="N4" s="24" t="s">
        <v>124</v>
      </c>
      <c r="O4" s="24" t="s">
        <v>125</v>
      </c>
      <c r="P4" s="24" t="s">
        <v>126</v>
      </c>
      <c r="Q4" s="39" t="s">
        <v>127</v>
      </c>
      <c r="R4" s="40" t="s">
        <v>188</v>
      </c>
      <c r="S4" s="25" t="s">
        <v>124</v>
      </c>
      <c r="T4" s="24" t="s">
        <v>125</v>
      </c>
      <c r="U4" s="24" t="s">
        <v>126</v>
      </c>
      <c r="V4" s="39" t="s">
        <v>127</v>
      </c>
      <c r="W4" s="45" t="s">
        <v>188</v>
      </c>
      <c r="X4" s="24" t="s">
        <v>124</v>
      </c>
      <c r="Y4" s="24" t="s">
        <v>125</v>
      </c>
      <c r="Z4" s="24" t="s">
        <v>126</v>
      </c>
      <c r="AA4" s="39" t="s">
        <v>127</v>
      </c>
      <c r="AB4" s="40" t="s">
        <v>188</v>
      </c>
    </row>
    <row r="5" spans="1:28" ht="15.75" x14ac:dyDescent="0.2">
      <c r="A5" s="3" t="s">
        <v>23</v>
      </c>
      <c r="B5" s="3">
        <v>1</v>
      </c>
      <c r="C5" s="4" t="s">
        <v>2</v>
      </c>
      <c r="D5" s="4" t="s">
        <v>3</v>
      </c>
      <c r="E5" s="5">
        <v>1.0720000000000001</v>
      </c>
      <c r="F5" s="5">
        <v>1.0489999999999999</v>
      </c>
      <c r="G5" s="5">
        <v>1.097</v>
      </c>
      <c r="H5" s="6">
        <v>8.6999999999999999E-10</v>
      </c>
      <c r="I5" s="43" t="s">
        <v>3</v>
      </c>
      <c r="J5" s="5" t="s">
        <v>2</v>
      </c>
      <c r="K5" s="5">
        <v>5.7496999999999999E-3</v>
      </c>
      <c r="L5" s="4">
        <v>7.8186000000000002E-3</v>
      </c>
      <c r="M5" s="44">
        <v>0.46210428961506717</v>
      </c>
      <c r="N5" s="4" t="s">
        <v>3</v>
      </c>
      <c r="O5" s="4" t="s">
        <v>2</v>
      </c>
      <c r="P5" s="4">
        <v>-5.6820000000000004E-3</v>
      </c>
      <c r="Q5" s="4">
        <v>7.8186000000000002E-3</v>
      </c>
      <c r="R5" s="4">
        <v>0.46740139042850343</v>
      </c>
      <c r="S5" s="46" t="s">
        <v>3</v>
      </c>
      <c r="T5" s="4" t="s">
        <v>2</v>
      </c>
      <c r="U5" s="4">
        <v>-2.3652E-3</v>
      </c>
      <c r="V5" s="4">
        <v>7.8186999999999996E-3</v>
      </c>
      <c r="W5" s="47">
        <v>0.76227205716678936</v>
      </c>
      <c r="X5" s="3" t="s">
        <v>3</v>
      </c>
      <c r="Y5" s="3" t="s">
        <v>2</v>
      </c>
      <c r="Z5" s="3">
        <v>-1.56E-5</v>
      </c>
      <c r="AA5" s="3">
        <v>7.8186999999999996E-3</v>
      </c>
      <c r="AB5" s="2">
        <v>0.99841298349919394</v>
      </c>
    </row>
    <row r="6" spans="1:28" ht="15.75" x14ac:dyDescent="0.2">
      <c r="A6" s="3" t="s">
        <v>24</v>
      </c>
      <c r="B6" s="3">
        <v>1</v>
      </c>
      <c r="C6" s="4" t="s">
        <v>2</v>
      </c>
      <c r="D6" s="4" t="s">
        <v>3</v>
      </c>
      <c r="E6" s="5">
        <v>1.069</v>
      </c>
      <c r="F6" s="5">
        <v>1.046</v>
      </c>
      <c r="G6" s="5">
        <v>1.093</v>
      </c>
      <c r="H6" s="6">
        <v>2.86E-9</v>
      </c>
      <c r="I6" s="43" t="s">
        <v>2</v>
      </c>
      <c r="J6" s="5" t="s">
        <v>3</v>
      </c>
      <c r="K6" s="5">
        <v>6.9464000000000001E-3</v>
      </c>
      <c r="L6" s="4">
        <v>8.4135000000000008E-3</v>
      </c>
      <c r="M6" s="44">
        <v>0.4090251381515132</v>
      </c>
      <c r="N6" s="4" t="s">
        <v>2</v>
      </c>
      <c r="O6" s="4" t="s">
        <v>3</v>
      </c>
      <c r="P6" s="4">
        <v>-2.3321000000000001E-3</v>
      </c>
      <c r="Q6" s="4">
        <v>8.4135000000000008E-3</v>
      </c>
      <c r="R6" s="4">
        <v>0.7816278045883297</v>
      </c>
      <c r="S6" s="46" t="s">
        <v>2</v>
      </c>
      <c r="T6" s="4" t="s">
        <v>3</v>
      </c>
      <c r="U6" s="4">
        <v>3.3162000000000001E-3</v>
      </c>
      <c r="V6" s="4">
        <v>8.4135000000000008E-3</v>
      </c>
      <c r="W6" s="47">
        <v>0.69347370782874096</v>
      </c>
      <c r="X6" s="3" t="s">
        <v>2</v>
      </c>
      <c r="Y6" s="3" t="s">
        <v>3</v>
      </c>
      <c r="Z6" s="3">
        <v>2.9610999999999999E-3</v>
      </c>
      <c r="AA6" s="3">
        <v>8.4135000000000008E-3</v>
      </c>
      <c r="AB6" s="2">
        <v>0.72488648047376336</v>
      </c>
    </row>
    <row r="7" spans="1:28" ht="15.75" x14ac:dyDescent="0.2">
      <c r="A7" s="3" t="s">
        <v>6</v>
      </c>
      <c r="B7" s="3">
        <v>1</v>
      </c>
      <c r="C7" s="4" t="s">
        <v>4</v>
      </c>
      <c r="D7" s="4" t="s">
        <v>5</v>
      </c>
      <c r="E7" s="5">
        <v>0.93400000000000005</v>
      </c>
      <c r="F7" s="5">
        <v>0.91400000000000003</v>
      </c>
      <c r="G7" s="5">
        <v>0.95399999999999996</v>
      </c>
      <c r="H7" s="6">
        <v>3.3900000000000002E-10</v>
      </c>
      <c r="I7" s="43" t="s">
        <v>5</v>
      </c>
      <c r="J7" s="5" t="s">
        <v>4</v>
      </c>
      <c r="K7" s="5">
        <v>1.1941999999999999E-2</v>
      </c>
      <c r="L7" s="4">
        <v>8.2611000000000004E-3</v>
      </c>
      <c r="M7" s="44">
        <v>0.14830985148273859</v>
      </c>
      <c r="N7" s="4" t="s">
        <v>5</v>
      </c>
      <c r="O7" s="4" t="s">
        <v>4</v>
      </c>
      <c r="P7" s="4">
        <v>-5.6654999999999997E-4</v>
      </c>
      <c r="Q7" s="4">
        <v>8.2614000000000003E-3</v>
      </c>
      <c r="R7" s="4">
        <v>0.94532468793312829</v>
      </c>
      <c r="S7" s="46" t="s">
        <v>5</v>
      </c>
      <c r="T7" s="4" t="s">
        <v>4</v>
      </c>
      <c r="U7" s="4">
        <v>1.0754E-2</v>
      </c>
      <c r="V7" s="4">
        <v>8.2611999999999998E-3</v>
      </c>
      <c r="W7" s="47">
        <v>0.1930189727634575</v>
      </c>
      <c r="X7" s="3" t="s">
        <v>5</v>
      </c>
      <c r="Y7" s="3" t="s">
        <v>4</v>
      </c>
      <c r="Z7" s="3">
        <v>6.5994000000000001E-3</v>
      </c>
      <c r="AA7" s="3">
        <v>8.2612999999999992E-3</v>
      </c>
      <c r="AB7" s="2">
        <v>0.42439474726644255</v>
      </c>
    </row>
    <row r="8" spans="1:28" ht="15.75" x14ac:dyDescent="0.2">
      <c r="A8" s="3" t="s">
        <v>25</v>
      </c>
      <c r="B8" s="3">
        <v>1</v>
      </c>
      <c r="C8" s="4" t="s">
        <v>4</v>
      </c>
      <c r="D8" s="4" t="s">
        <v>3</v>
      </c>
      <c r="E8" s="5">
        <v>1.0780000000000001</v>
      </c>
      <c r="F8" s="5">
        <v>1.056</v>
      </c>
      <c r="G8" s="5">
        <v>1.101</v>
      </c>
      <c r="H8" s="6">
        <v>2.03E-12</v>
      </c>
      <c r="I8" s="43" t="s">
        <v>3</v>
      </c>
      <c r="J8" s="5" t="s">
        <v>4</v>
      </c>
      <c r="K8" s="5">
        <v>1.3737000000000001E-3</v>
      </c>
      <c r="L8" s="4">
        <v>8.1515000000000008E-3</v>
      </c>
      <c r="M8" s="44">
        <v>0.86617570854928794</v>
      </c>
      <c r="N8" s="4" t="s">
        <v>3</v>
      </c>
      <c r="O8" s="4" t="s">
        <v>4</v>
      </c>
      <c r="P8" s="4">
        <v>-1.5216E-2</v>
      </c>
      <c r="Q8" s="4">
        <v>8.1510999999999997E-3</v>
      </c>
      <c r="R8" s="4">
        <v>6.194410750767812E-2</v>
      </c>
      <c r="S8" s="46" t="s">
        <v>3</v>
      </c>
      <c r="T8" s="4" t="s">
        <v>4</v>
      </c>
      <c r="U8" s="4">
        <v>3.4499000000000001E-3</v>
      </c>
      <c r="V8" s="4">
        <v>8.1515000000000008E-3</v>
      </c>
      <c r="W8" s="47">
        <v>0.67214039984198026</v>
      </c>
      <c r="X8" s="3" t="s">
        <v>3</v>
      </c>
      <c r="Y8" s="3" t="s">
        <v>4</v>
      </c>
      <c r="Z8" s="3">
        <v>-9.8534E-3</v>
      </c>
      <c r="AA8" s="3">
        <v>8.1513000000000002E-3</v>
      </c>
      <c r="AB8" s="2">
        <v>0.2267409698848758</v>
      </c>
    </row>
    <row r="9" spans="1:28" ht="15.75" x14ac:dyDescent="0.2">
      <c r="A9" s="3" t="s">
        <v>26</v>
      </c>
      <c r="B9" s="3">
        <v>1</v>
      </c>
      <c r="C9" s="4" t="s">
        <v>3</v>
      </c>
      <c r="D9" s="4" t="s">
        <v>5</v>
      </c>
      <c r="E9" s="5">
        <v>0.84599999999999997</v>
      </c>
      <c r="F9" s="5">
        <v>0.79800000000000004</v>
      </c>
      <c r="G9" s="5">
        <v>0.89700000000000002</v>
      </c>
      <c r="H9" s="6">
        <v>2.6400000000000001E-8</v>
      </c>
      <c r="I9" s="43" t="s">
        <v>3</v>
      </c>
      <c r="J9" s="5" t="s">
        <v>5</v>
      </c>
      <c r="K9" s="5">
        <v>2.5196E-2</v>
      </c>
      <c r="L9" s="4">
        <v>2.2495000000000001E-2</v>
      </c>
      <c r="M9" s="44">
        <v>0.26270600493216933</v>
      </c>
      <c r="N9" s="4" t="s">
        <v>3</v>
      </c>
      <c r="O9" s="4" t="s">
        <v>5</v>
      </c>
      <c r="P9" s="4">
        <v>1.6879999999999999E-2</v>
      </c>
      <c r="Q9" s="4">
        <v>2.2495999999999999E-2</v>
      </c>
      <c r="R9" s="4">
        <v>0.453022737419911</v>
      </c>
      <c r="S9" s="46" t="s">
        <v>3</v>
      </c>
      <c r="T9" s="4" t="s">
        <v>5</v>
      </c>
      <c r="U9" s="4">
        <v>1.533E-2</v>
      </c>
      <c r="V9" s="4">
        <v>2.2495999999999999E-2</v>
      </c>
      <c r="W9" s="47">
        <v>0.49558710766652281</v>
      </c>
      <c r="X9" s="3" t="s">
        <v>3</v>
      </c>
      <c r="Y9" s="3" t="s">
        <v>5</v>
      </c>
      <c r="Z9" s="3">
        <v>2.5572000000000001E-2</v>
      </c>
      <c r="AA9" s="3">
        <v>2.2495000000000001E-2</v>
      </c>
      <c r="AB9" s="2">
        <v>0.2556465875478206</v>
      </c>
    </row>
    <row r="10" spans="1:28" ht="15.75" x14ac:dyDescent="0.2">
      <c r="A10" s="3" t="s">
        <v>27</v>
      </c>
      <c r="B10" s="3">
        <v>1</v>
      </c>
      <c r="C10" s="4" t="s">
        <v>2</v>
      </c>
      <c r="D10" s="4" t="s">
        <v>3</v>
      </c>
      <c r="E10" s="5">
        <v>0.88700000000000001</v>
      </c>
      <c r="F10" s="5">
        <v>0.86499999999999999</v>
      </c>
      <c r="G10" s="5">
        <v>0.91100000000000003</v>
      </c>
      <c r="H10" s="6">
        <v>3.3599999999999998E-19</v>
      </c>
      <c r="I10" s="43" t="s">
        <v>2</v>
      </c>
      <c r="J10" s="5" t="s">
        <v>3</v>
      </c>
      <c r="K10" s="5">
        <v>1.7864999999999999E-2</v>
      </c>
      <c r="L10" s="4">
        <v>9.9451999999999995E-3</v>
      </c>
      <c r="M10" s="44">
        <v>7.2443596007498987E-2</v>
      </c>
      <c r="N10" s="4" t="s">
        <v>2</v>
      </c>
      <c r="O10" s="4" t="s">
        <v>3</v>
      </c>
      <c r="P10" s="4">
        <v>-6.0194999999999997E-3</v>
      </c>
      <c r="Q10" s="4">
        <v>9.9456000000000006E-3</v>
      </c>
      <c r="R10" s="4">
        <v>0.5450169386760656</v>
      </c>
      <c r="S10" s="46" t="s">
        <v>2</v>
      </c>
      <c r="T10" s="4" t="s">
        <v>3</v>
      </c>
      <c r="U10" s="4">
        <v>3.1545000000000002E-3</v>
      </c>
      <c r="V10" s="4">
        <v>9.9457E-3</v>
      </c>
      <c r="W10" s="47">
        <v>0.75112116560665809</v>
      </c>
      <c r="X10" s="3" t="s">
        <v>2</v>
      </c>
      <c r="Y10" s="3" t="s">
        <v>3</v>
      </c>
      <c r="Z10" s="3">
        <v>6.4838999999999999E-3</v>
      </c>
      <c r="AA10" s="3">
        <v>9.9456000000000006E-3</v>
      </c>
      <c r="AB10" s="2">
        <v>0.51444624309682685</v>
      </c>
    </row>
    <row r="11" spans="1:28" ht="15.75" x14ac:dyDescent="0.2">
      <c r="A11" s="3" t="s">
        <v>28</v>
      </c>
      <c r="B11" s="3">
        <v>1</v>
      </c>
      <c r="C11" s="4" t="s">
        <v>2</v>
      </c>
      <c r="D11" s="4" t="s">
        <v>3</v>
      </c>
      <c r="E11" s="5">
        <v>0.91400000000000003</v>
      </c>
      <c r="F11" s="5">
        <v>0.88800000000000001</v>
      </c>
      <c r="G11" s="5">
        <v>0.94</v>
      </c>
      <c r="H11" s="6">
        <v>4.49E-10</v>
      </c>
      <c r="I11" s="43" t="s">
        <v>3</v>
      </c>
      <c r="J11" s="5" t="s">
        <v>2</v>
      </c>
      <c r="K11" s="5">
        <v>2.4407999999999999E-3</v>
      </c>
      <c r="L11" s="4">
        <v>1.0336E-2</v>
      </c>
      <c r="M11" s="44">
        <v>0.8133210263006051</v>
      </c>
      <c r="N11" s="4" t="s">
        <v>3</v>
      </c>
      <c r="O11" s="4" t="s">
        <v>2</v>
      </c>
      <c r="P11" s="4">
        <v>-1.7393E-3</v>
      </c>
      <c r="Q11" s="4">
        <v>1.0336E-2</v>
      </c>
      <c r="R11" s="4">
        <v>0.86636520138496254</v>
      </c>
      <c r="S11" s="46" t="s">
        <v>3</v>
      </c>
      <c r="T11" s="4" t="s">
        <v>2</v>
      </c>
      <c r="U11" s="4">
        <v>1.7953E-2</v>
      </c>
      <c r="V11" s="4">
        <v>1.0335E-2</v>
      </c>
      <c r="W11" s="47">
        <v>8.2394837204498694E-2</v>
      </c>
      <c r="X11" s="3" t="s">
        <v>3</v>
      </c>
      <c r="Y11" s="3" t="s">
        <v>2</v>
      </c>
      <c r="Z11" s="3">
        <v>-3.0699999999999998E-6</v>
      </c>
      <c r="AA11" s="3">
        <v>1.0336E-2</v>
      </c>
      <c r="AB11" s="2">
        <v>0.99976293091829116</v>
      </c>
    </row>
    <row r="12" spans="1:28" ht="15.75" x14ac:dyDescent="0.2">
      <c r="A12" s="3" t="s">
        <v>15</v>
      </c>
      <c r="B12" s="3">
        <v>1</v>
      </c>
      <c r="C12" s="4" t="s">
        <v>2</v>
      </c>
      <c r="D12" s="4" t="s">
        <v>3</v>
      </c>
      <c r="E12" s="5">
        <v>1.075</v>
      </c>
      <c r="F12" s="5">
        <v>1.0469999999999999</v>
      </c>
      <c r="G12" s="5">
        <v>1.103</v>
      </c>
      <c r="H12" s="6">
        <v>4.4500000000000001E-8</v>
      </c>
      <c r="I12" s="43" t="s">
        <v>3</v>
      </c>
      <c r="J12" s="5" t="s">
        <v>2</v>
      </c>
      <c r="K12" s="5">
        <v>9.8986999999999999E-3</v>
      </c>
      <c r="L12" s="4">
        <v>9.9279999999999993E-3</v>
      </c>
      <c r="M12" s="44">
        <v>0.31874985802346095</v>
      </c>
      <c r="N12" s="4" t="s">
        <v>3</v>
      </c>
      <c r="O12" s="4" t="s">
        <v>2</v>
      </c>
      <c r="P12" s="4">
        <v>2.0008000000000001E-3</v>
      </c>
      <c r="Q12" s="4">
        <v>9.9281999999999999E-3</v>
      </c>
      <c r="R12" s="4">
        <v>0.84028575267893324</v>
      </c>
      <c r="S12" s="46" t="s">
        <v>3</v>
      </c>
      <c r="T12" s="4" t="s">
        <v>2</v>
      </c>
      <c r="U12" s="4">
        <v>-4.5824000000000004E-3</v>
      </c>
      <c r="V12" s="4">
        <v>9.9281999999999999E-3</v>
      </c>
      <c r="W12" s="47">
        <v>0.64440662996434228</v>
      </c>
      <c r="X12" s="3" t="s">
        <v>3</v>
      </c>
      <c r="Y12" s="3" t="s">
        <v>2</v>
      </c>
      <c r="Z12" s="3">
        <v>7.4793999999999998E-3</v>
      </c>
      <c r="AA12" s="3">
        <v>9.9281000000000005E-3</v>
      </c>
      <c r="AB12" s="2">
        <v>0.4512425034673343</v>
      </c>
    </row>
    <row r="13" spans="1:28" ht="15.75" x14ac:dyDescent="0.2">
      <c r="A13" s="3" t="s">
        <v>29</v>
      </c>
      <c r="B13" s="3">
        <v>1</v>
      </c>
      <c r="C13" s="4" t="s">
        <v>4</v>
      </c>
      <c r="D13" s="4" t="s">
        <v>5</v>
      </c>
      <c r="E13" s="5">
        <v>1.0629999999999999</v>
      </c>
      <c r="F13" s="5">
        <v>1.04</v>
      </c>
      <c r="G13" s="5">
        <v>1.087</v>
      </c>
      <c r="H13" s="6">
        <v>4.4700000000000003E-8</v>
      </c>
      <c r="I13" s="43" t="s">
        <v>4</v>
      </c>
      <c r="J13" s="5" t="s">
        <v>5</v>
      </c>
      <c r="K13" s="5">
        <v>1.1835E-2</v>
      </c>
      <c r="L13" s="4">
        <v>8.2666000000000007E-3</v>
      </c>
      <c r="M13" s="44">
        <v>0.15225094608064502</v>
      </c>
      <c r="N13" s="4" t="s">
        <v>4</v>
      </c>
      <c r="O13" s="4" t="s">
        <v>5</v>
      </c>
      <c r="P13" s="4">
        <v>4.6873000000000001E-3</v>
      </c>
      <c r="Q13" s="4">
        <v>8.2667999999999995E-3</v>
      </c>
      <c r="R13" s="4">
        <v>0.57071593672780452</v>
      </c>
      <c r="S13" s="46" t="s">
        <v>4</v>
      </c>
      <c r="T13" s="4" t="s">
        <v>5</v>
      </c>
      <c r="U13" s="4">
        <v>-2.2571999999999998E-2</v>
      </c>
      <c r="V13" s="4">
        <v>8.2658999999999996E-3</v>
      </c>
      <c r="W13" s="47">
        <v>6.3241185137621917E-3</v>
      </c>
      <c r="X13" s="3" t="s">
        <v>4</v>
      </c>
      <c r="Y13" s="3" t="s">
        <v>5</v>
      </c>
      <c r="Z13" s="3">
        <v>9.6164000000000006E-3</v>
      </c>
      <c r="AA13" s="3">
        <v>8.2667000000000001E-3</v>
      </c>
      <c r="AB13" s="2">
        <v>0.24473157208915103</v>
      </c>
    </row>
    <row r="14" spans="1:28" ht="15.75" x14ac:dyDescent="0.2">
      <c r="A14" s="3" t="s">
        <v>30</v>
      </c>
      <c r="B14" s="3">
        <v>1</v>
      </c>
      <c r="C14" s="4" t="s">
        <v>4</v>
      </c>
      <c r="D14" s="4" t="s">
        <v>5</v>
      </c>
      <c r="E14" s="5">
        <v>0.93300000000000005</v>
      </c>
      <c r="F14" s="5">
        <v>0.91100000000000003</v>
      </c>
      <c r="G14" s="5">
        <v>0.95599999999999996</v>
      </c>
      <c r="H14" s="6">
        <v>2.03E-8</v>
      </c>
      <c r="I14" s="43" t="s">
        <v>4</v>
      </c>
      <c r="J14" s="5" t="s">
        <v>5</v>
      </c>
      <c r="K14" s="5">
        <v>-4.2931999999999996E-3</v>
      </c>
      <c r="L14" s="4">
        <v>9.0258000000000005E-3</v>
      </c>
      <c r="M14" s="44">
        <v>0.63432232985149006</v>
      </c>
      <c r="N14" s="4" t="s">
        <v>4</v>
      </c>
      <c r="O14" s="4" t="s">
        <v>5</v>
      </c>
      <c r="P14" s="4">
        <v>-4.1269000000000002E-3</v>
      </c>
      <c r="Q14" s="4">
        <v>9.0258000000000005E-3</v>
      </c>
      <c r="R14" s="4">
        <v>0.6475152482255575</v>
      </c>
      <c r="S14" s="46" t="s">
        <v>4</v>
      </c>
      <c r="T14" s="4" t="s">
        <v>5</v>
      </c>
      <c r="U14" s="4">
        <v>-4.0236999999999998E-3</v>
      </c>
      <c r="V14" s="4">
        <v>9.0258000000000005E-3</v>
      </c>
      <c r="W14" s="47">
        <v>0.6557525679830557</v>
      </c>
      <c r="X14" s="3" t="s">
        <v>4</v>
      </c>
      <c r="Y14" s="3" t="s">
        <v>5</v>
      </c>
      <c r="Z14" s="3">
        <v>-4.7321000000000004E-3</v>
      </c>
      <c r="AA14" s="3">
        <v>9.0258000000000005E-3</v>
      </c>
      <c r="AB14" s="2">
        <v>0.60008117108463044</v>
      </c>
    </row>
    <row r="15" spans="1:28" ht="15.75" x14ac:dyDescent="0.2">
      <c r="A15" s="3" t="s">
        <v>31</v>
      </c>
      <c r="B15" s="3">
        <v>1</v>
      </c>
      <c r="C15" s="4" t="s">
        <v>4</v>
      </c>
      <c r="D15" s="4" t="s">
        <v>5</v>
      </c>
      <c r="E15" s="5">
        <v>1.3169999999999999</v>
      </c>
      <c r="F15" s="5">
        <v>1.202</v>
      </c>
      <c r="G15" s="5">
        <v>1.444</v>
      </c>
      <c r="H15" s="6">
        <v>3.7300000000000001E-9</v>
      </c>
      <c r="I15" s="43" t="s">
        <v>5</v>
      </c>
      <c r="J15" s="5" t="s">
        <v>4</v>
      </c>
      <c r="K15" s="5">
        <v>-1.3708E-2</v>
      </c>
      <c r="L15" s="4">
        <v>2.5013000000000001E-2</v>
      </c>
      <c r="M15" s="44">
        <v>0.58366009299364774</v>
      </c>
      <c r="N15" s="4" t="s">
        <v>5</v>
      </c>
      <c r="O15" s="4" t="s">
        <v>4</v>
      </c>
      <c r="P15" s="4">
        <v>6.5196000000000004E-3</v>
      </c>
      <c r="Q15" s="4">
        <v>2.5013000000000001E-2</v>
      </c>
      <c r="R15" s="4">
        <v>0.79436847392721788</v>
      </c>
      <c r="S15" s="46" t="s">
        <v>5</v>
      </c>
      <c r="T15" s="4" t="s">
        <v>4</v>
      </c>
      <c r="U15" s="4">
        <v>3.1293000000000001E-2</v>
      </c>
      <c r="V15" s="4">
        <v>2.5013000000000001E-2</v>
      </c>
      <c r="W15" s="47">
        <v>0.21091137354107087</v>
      </c>
      <c r="X15" s="3" t="s">
        <v>5</v>
      </c>
      <c r="Y15" s="3" t="s">
        <v>4</v>
      </c>
      <c r="Z15" s="3">
        <v>-2.0734E-3</v>
      </c>
      <c r="AA15" s="3">
        <v>2.5013000000000001E-2</v>
      </c>
      <c r="AB15" s="2">
        <v>0.93393790042604663</v>
      </c>
    </row>
    <row r="16" spans="1:28" ht="15.75" x14ac:dyDescent="0.2">
      <c r="A16" s="3" t="s">
        <v>32</v>
      </c>
      <c r="B16" s="3">
        <v>1</v>
      </c>
      <c r="C16" s="4" t="s">
        <v>2</v>
      </c>
      <c r="D16" s="4" t="s">
        <v>3</v>
      </c>
      <c r="E16" s="5">
        <v>0.93400000000000005</v>
      </c>
      <c r="F16" s="5">
        <v>0.91100000000000003</v>
      </c>
      <c r="G16" s="5">
        <v>0.95699999999999996</v>
      </c>
      <c r="H16" s="6">
        <v>4.4199999999999999E-8</v>
      </c>
      <c r="I16" s="43" t="s">
        <v>3</v>
      </c>
      <c r="J16" s="5" t="s">
        <v>2</v>
      </c>
      <c r="K16" s="5">
        <v>7.6555E-3</v>
      </c>
      <c r="L16" s="4">
        <v>9.3159000000000002E-3</v>
      </c>
      <c r="M16" s="44">
        <v>0.41121599595081654</v>
      </c>
      <c r="N16" s="4" t="s">
        <v>3</v>
      </c>
      <c r="O16" s="4" t="s">
        <v>2</v>
      </c>
      <c r="P16" s="4">
        <v>1.2442E-2</v>
      </c>
      <c r="Q16" s="4">
        <v>9.3158000000000008E-3</v>
      </c>
      <c r="R16" s="4">
        <v>0.18167702098188074</v>
      </c>
      <c r="S16" s="46" t="s">
        <v>3</v>
      </c>
      <c r="T16" s="4" t="s">
        <v>2</v>
      </c>
      <c r="U16" s="4">
        <v>-2.0562E-2</v>
      </c>
      <c r="V16" s="4">
        <v>9.3153999999999997E-3</v>
      </c>
      <c r="W16" s="47">
        <v>2.7302348129400689E-2</v>
      </c>
      <c r="X16" s="3" t="s">
        <v>3</v>
      </c>
      <c r="Y16" s="3" t="s">
        <v>2</v>
      </c>
      <c r="Z16" s="3">
        <v>1.3095000000000001E-2</v>
      </c>
      <c r="AA16" s="3">
        <v>9.3158000000000008E-3</v>
      </c>
      <c r="AB16" s="2">
        <v>0.15983430611757199</v>
      </c>
    </row>
    <row r="17" spans="1:28" ht="15.75" x14ac:dyDescent="0.2">
      <c r="A17" s="3" t="s">
        <v>33</v>
      </c>
      <c r="B17" s="3">
        <v>2</v>
      </c>
      <c r="C17" s="4" t="s">
        <v>2</v>
      </c>
      <c r="D17" s="4" t="s">
        <v>3</v>
      </c>
      <c r="E17" s="5">
        <v>0.93300000000000005</v>
      </c>
      <c r="F17" s="5">
        <v>0.91400000000000003</v>
      </c>
      <c r="G17" s="5">
        <v>0.95199999999999996</v>
      </c>
      <c r="H17" s="6">
        <v>1.4700000000000002E-11</v>
      </c>
      <c r="I17" s="43" t="s">
        <v>2</v>
      </c>
      <c r="J17" s="5" t="s">
        <v>3</v>
      </c>
      <c r="K17" s="5">
        <v>-6.8089999999999999E-3</v>
      </c>
      <c r="L17" s="4">
        <v>7.7936000000000004E-3</v>
      </c>
      <c r="M17" s="44">
        <v>0.38230501936295874</v>
      </c>
      <c r="N17" s="4" t="s">
        <v>2</v>
      </c>
      <c r="O17" s="4" t="s">
        <v>3</v>
      </c>
      <c r="P17" s="4">
        <v>1.8627000000000001E-2</v>
      </c>
      <c r="Q17" s="4">
        <v>7.7929999999999996E-3</v>
      </c>
      <c r="R17" s="4">
        <v>1.6842245750827028E-2</v>
      </c>
      <c r="S17" s="46" t="s">
        <v>2</v>
      </c>
      <c r="T17" s="4" t="s">
        <v>3</v>
      </c>
      <c r="U17" s="4">
        <v>7.2566999999999996E-3</v>
      </c>
      <c r="V17" s="4">
        <v>7.7936000000000004E-3</v>
      </c>
      <c r="W17" s="47">
        <v>0.35180337377370252</v>
      </c>
      <c r="X17" s="3" t="s">
        <v>2</v>
      </c>
      <c r="Y17" s="3" t="s">
        <v>3</v>
      </c>
      <c r="Z17" s="3">
        <v>8.5150999999999994E-3</v>
      </c>
      <c r="AA17" s="3">
        <v>7.7935000000000001E-3</v>
      </c>
      <c r="AB17" s="2">
        <v>0.2745870175618329</v>
      </c>
    </row>
    <row r="18" spans="1:28" ht="15.75" x14ac:dyDescent="0.2">
      <c r="A18" s="3" t="s">
        <v>34</v>
      </c>
      <c r="B18" s="3">
        <v>2</v>
      </c>
      <c r="C18" s="4" t="s">
        <v>4</v>
      </c>
      <c r="D18" s="4" t="s">
        <v>2</v>
      </c>
      <c r="E18" s="5">
        <v>0.90200000000000002</v>
      </c>
      <c r="F18" s="5">
        <v>0.86899999999999999</v>
      </c>
      <c r="G18" s="5">
        <v>0.93600000000000005</v>
      </c>
      <c r="H18" s="6">
        <v>3.9500000000000003E-8</v>
      </c>
      <c r="I18" s="43" t="s">
        <v>4</v>
      </c>
      <c r="J18" s="5" t="s">
        <v>2</v>
      </c>
      <c r="K18" s="5">
        <v>-3.5336E-3</v>
      </c>
      <c r="L18" s="4">
        <v>1.3828999999999999E-2</v>
      </c>
      <c r="M18" s="44">
        <v>0.79831998232050394</v>
      </c>
      <c r="N18" s="4" t="s">
        <v>4</v>
      </c>
      <c r="O18" s="4" t="s">
        <v>2</v>
      </c>
      <c r="P18" s="4">
        <v>1.1271E-2</v>
      </c>
      <c r="Q18" s="4">
        <v>1.3828999999999999E-2</v>
      </c>
      <c r="R18" s="4">
        <v>0.41505915731496645</v>
      </c>
      <c r="S18" s="46" t="s">
        <v>4</v>
      </c>
      <c r="T18" s="4" t="s">
        <v>2</v>
      </c>
      <c r="U18" s="4">
        <v>1.255E-2</v>
      </c>
      <c r="V18" s="4">
        <v>1.3828999999999999E-2</v>
      </c>
      <c r="W18" s="47">
        <v>0.36411619858628197</v>
      </c>
      <c r="X18" s="3" t="s">
        <v>4</v>
      </c>
      <c r="Y18" s="3" t="s">
        <v>2</v>
      </c>
      <c r="Z18" s="3">
        <v>6.0359000000000003E-3</v>
      </c>
      <c r="AA18" s="3">
        <v>1.3828999999999999E-2</v>
      </c>
      <c r="AB18" s="2">
        <v>0.662491026360849</v>
      </c>
    </row>
    <row r="19" spans="1:28" ht="15.75" x14ac:dyDescent="0.2">
      <c r="A19" s="3" t="s">
        <v>35</v>
      </c>
      <c r="B19" s="3">
        <v>2</v>
      </c>
      <c r="C19" s="4" t="s">
        <v>4</v>
      </c>
      <c r="D19" s="4" t="s">
        <v>5</v>
      </c>
      <c r="E19" s="5">
        <v>0.90400000000000003</v>
      </c>
      <c r="F19" s="5">
        <v>0.874</v>
      </c>
      <c r="G19" s="5">
        <v>0.93500000000000005</v>
      </c>
      <c r="H19" s="6">
        <v>7.3900000000000003E-9</v>
      </c>
      <c r="I19" s="43" t="s">
        <v>5</v>
      </c>
      <c r="J19" s="5" t="s">
        <v>4</v>
      </c>
      <c r="K19" s="5">
        <v>4.0328999999999997E-2</v>
      </c>
      <c r="L19" s="4">
        <v>1.2096000000000001E-2</v>
      </c>
      <c r="M19" s="44">
        <v>8.5703784523036828E-4</v>
      </c>
      <c r="N19" s="4" t="s">
        <v>5</v>
      </c>
      <c r="O19" s="4" t="s">
        <v>4</v>
      </c>
      <c r="P19" s="4">
        <v>2.8521999999999999E-2</v>
      </c>
      <c r="Q19" s="4">
        <v>1.2097E-2</v>
      </c>
      <c r="R19" s="4">
        <v>1.8395008802981439E-2</v>
      </c>
      <c r="S19" s="46" t="s">
        <v>5</v>
      </c>
      <c r="T19" s="4" t="s">
        <v>4</v>
      </c>
      <c r="U19" s="4">
        <v>-2.0198000000000001E-2</v>
      </c>
      <c r="V19" s="4">
        <v>1.2097999999999999E-2</v>
      </c>
      <c r="W19" s="47">
        <v>9.5016712475556445E-2</v>
      </c>
      <c r="X19" s="3" t="s">
        <v>5</v>
      </c>
      <c r="Y19" s="3" t="s">
        <v>4</v>
      </c>
      <c r="Z19" s="3">
        <v>4.2129E-2</v>
      </c>
      <c r="AA19" s="3">
        <v>1.2096000000000001E-2</v>
      </c>
      <c r="AB19" s="2">
        <v>4.9670667922342238E-4</v>
      </c>
    </row>
    <row r="20" spans="1:28" ht="15.75" x14ac:dyDescent="0.2">
      <c r="A20" s="3" t="s">
        <v>36</v>
      </c>
      <c r="B20" s="3">
        <v>2</v>
      </c>
      <c r="C20" s="4" t="s">
        <v>4</v>
      </c>
      <c r="D20" s="4" t="s">
        <v>5</v>
      </c>
      <c r="E20" s="5">
        <v>0.94399999999999995</v>
      </c>
      <c r="F20" s="5">
        <v>0.92500000000000004</v>
      </c>
      <c r="G20" s="5">
        <v>0.96399999999999997</v>
      </c>
      <c r="H20" s="6">
        <v>4.6199999999999997E-8</v>
      </c>
      <c r="I20" s="43" t="s">
        <v>5</v>
      </c>
      <c r="J20" s="5" t="s">
        <v>4</v>
      </c>
      <c r="K20" s="5">
        <v>-1.3322000000000001E-2</v>
      </c>
      <c r="L20" s="4">
        <v>7.7878000000000001E-3</v>
      </c>
      <c r="M20" s="44">
        <v>8.7156543813677781E-2</v>
      </c>
      <c r="N20" s="4" t="s">
        <v>5</v>
      </c>
      <c r="O20" s="4" t="s">
        <v>4</v>
      </c>
      <c r="P20" s="4">
        <v>-2.7290999999999999E-3</v>
      </c>
      <c r="Q20" s="4">
        <v>7.7882000000000003E-3</v>
      </c>
      <c r="R20" s="4">
        <v>0.72602236620946858</v>
      </c>
      <c r="S20" s="46" t="s">
        <v>5</v>
      </c>
      <c r="T20" s="4" t="s">
        <v>4</v>
      </c>
      <c r="U20" s="4">
        <v>1.9546999999999998E-2</v>
      </c>
      <c r="V20" s="4">
        <v>7.7873999999999999E-3</v>
      </c>
      <c r="W20" s="47">
        <v>1.2075357577096695E-2</v>
      </c>
      <c r="X20" s="3" t="s">
        <v>5</v>
      </c>
      <c r="Y20" s="3" t="s">
        <v>4</v>
      </c>
      <c r="Z20" s="3">
        <v>-9.8265999999999996E-3</v>
      </c>
      <c r="AA20" s="3">
        <v>7.7879999999999998E-3</v>
      </c>
      <c r="AB20" s="2">
        <v>0.20704273691447803</v>
      </c>
    </row>
    <row r="21" spans="1:28" ht="15.75" x14ac:dyDescent="0.2">
      <c r="A21" s="3" t="s">
        <v>37</v>
      </c>
      <c r="B21" s="3">
        <v>2</v>
      </c>
      <c r="C21" s="4" t="s">
        <v>2</v>
      </c>
      <c r="D21" s="4" t="s">
        <v>3</v>
      </c>
      <c r="E21" s="5">
        <v>0.92900000000000005</v>
      </c>
      <c r="F21" s="5">
        <v>0.91</v>
      </c>
      <c r="G21" s="5">
        <v>0.94799999999999995</v>
      </c>
      <c r="H21" s="6">
        <v>1.5299999999999999E-12</v>
      </c>
      <c r="I21" s="43" t="s">
        <v>3</v>
      </c>
      <c r="J21" s="5" t="s">
        <v>2</v>
      </c>
      <c r="K21" s="5">
        <v>1.147E-4</v>
      </c>
      <c r="L21" s="4">
        <v>7.8081000000000001E-3</v>
      </c>
      <c r="M21" s="44">
        <v>0.98828021263573496</v>
      </c>
      <c r="N21" s="4" t="s">
        <v>3</v>
      </c>
      <c r="O21" s="4" t="s">
        <v>2</v>
      </c>
      <c r="P21" s="4">
        <v>-2.1388000000000002E-3</v>
      </c>
      <c r="Q21" s="4">
        <v>7.8081000000000001E-3</v>
      </c>
      <c r="R21" s="4">
        <v>0.78415154052812164</v>
      </c>
      <c r="S21" s="46" t="s">
        <v>3</v>
      </c>
      <c r="T21" s="4" t="s">
        <v>2</v>
      </c>
      <c r="U21" s="4">
        <v>6.9906999999999999E-3</v>
      </c>
      <c r="V21" s="4">
        <v>7.8079999999999998E-3</v>
      </c>
      <c r="W21" s="47">
        <v>0.3706209799240337</v>
      </c>
      <c r="X21" s="3" t="s">
        <v>3</v>
      </c>
      <c r="Y21" s="3" t="s">
        <v>2</v>
      </c>
      <c r="Z21" s="3">
        <v>-6.8378000000000004E-4</v>
      </c>
      <c r="AA21" s="3">
        <v>7.8081000000000001E-3</v>
      </c>
      <c r="AB21" s="2">
        <v>0.9302164171615489</v>
      </c>
    </row>
    <row r="22" spans="1:28" ht="15.75" x14ac:dyDescent="0.2">
      <c r="A22" s="3" t="s">
        <v>38</v>
      </c>
      <c r="B22" s="3">
        <v>2</v>
      </c>
      <c r="C22" s="4" t="s">
        <v>4</v>
      </c>
      <c r="D22" s="4" t="s">
        <v>3</v>
      </c>
      <c r="E22" s="5">
        <v>0.93700000000000006</v>
      </c>
      <c r="F22" s="5">
        <v>0.91600000000000004</v>
      </c>
      <c r="G22" s="5">
        <v>0.95799999999999996</v>
      </c>
      <c r="H22" s="6">
        <v>8.4100000000000005E-9</v>
      </c>
      <c r="I22" s="43" t="s">
        <v>3</v>
      </c>
      <c r="J22" s="5" t="s">
        <v>4</v>
      </c>
      <c r="K22" s="5">
        <v>2.0167000000000001E-2</v>
      </c>
      <c r="L22" s="4">
        <v>8.2281000000000003E-3</v>
      </c>
      <c r="M22" s="44">
        <v>1.4252793731120688E-2</v>
      </c>
      <c r="N22" s="4" t="s">
        <v>3</v>
      </c>
      <c r="O22" s="4" t="s">
        <v>4</v>
      </c>
      <c r="P22" s="4">
        <v>1.95E-2</v>
      </c>
      <c r="Q22" s="4">
        <v>8.2281999999999998E-3</v>
      </c>
      <c r="R22" s="4">
        <v>1.7799180203953345E-2</v>
      </c>
      <c r="S22" s="46" t="s">
        <v>3</v>
      </c>
      <c r="T22" s="4" t="s">
        <v>4</v>
      </c>
      <c r="U22" s="4">
        <v>-1.7212999999999999E-2</v>
      </c>
      <c r="V22" s="4">
        <v>8.2282999999999992E-3</v>
      </c>
      <c r="W22" s="47">
        <v>3.6450207083030428E-2</v>
      </c>
      <c r="X22" s="3" t="s">
        <v>3</v>
      </c>
      <c r="Y22" s="3" t="s">
        <v>4</v>
      </c>
      <c r="Z22" s="3">
        <v>2.4115000000000001E-2</v>
      </c>
      <c r="AA22" s="3">
        <v>8.2278000000000004E-3</v>
      </c>
      <c r="AB22" s="2">
        <v>3.3822055666965375E-3</v>
      </c>
    </row>
    <row r="23" spans="1:28" ht="15.75" x14ac:dyDescent="0.2">
      <c r="A23" s="3" t="s">
        <v>39</v>
      </c>
      <c r="B23" s="3">
        <v>2</v>
      </c>
      <c r="C23" s="4" t="s">
        <v>4</v>
      </c>
      <c r="D23" s="4" t="s">
        <v>5</v>
      </c>
      <c r="E23" s="5">
        <v>0.92900000000000005</v>
      </c>
      <c r="F23" s="5">
        <v>0.90900000000000003</v>
      </c>
      <c r="G23" s="5">
        <v>0.94899999999999995</v>
      </c>
      <c r="H23" s="6">
        <v>2.0599999999999999E-11</v>
      </c>
      <c r="I23" s="43" t="s">
        <v>5</v>
      </c>
      <c r="J23" s="5" t="s">
        <v>4</v>
      </c>
      <c r="K23" s="5">
        <v>-2.1713E-2</v>
      </c>
      <c r="L23" s="4">
        <v>8.2571999999999993E-3</v>
      </c>
      <c r="M23" s="44">
        <v>8.5546057634145502E-3</v>
      </c>
      <c r="N23" s="4" t="s">
        <v>5</v>
      </c>
      <c r="O23" s="4" t="s">
        <v>4</v>
      </c>
      <c r="P23" s="4">
        <v>-3.5185000000000001E-2</v>
      </c>
      <c r="Q23" s="4">
        <v>8.2558000000000006E-3</v>
      </c>
      <c r="R23" s="4">
        <v>2.0328250323128029E-5</v>
      </c>
      <c r="S23" s="46" t="s">
        <v>5</v>
      </c>
      <c r="T23" s="4" t="s">
        <v>4</v>
      </c>
      <c r="U23" s="4">
        <v>1.4239999999999999E-2</v>
      </c>
      <c r="V23" s="4">
        <v>8.2576999999999998E-3</v>
      </c>
      <c r="W23" s="47">
        <v>8.4625256880726904E-2</v>
      </c>
      <c r="X23" s="3" t="s">
        <v>5</v>
      </c>
      <c r="Y23" s="3" t="s">
        <v>4</v>
      </c>
      <c r="Z23" s="3">
        <v>-3.5608000000000001E-2</v>
      </c>
      <c r="AA23" s="3">
        <v>8.2558000000000006E-3</v>
      </c>
      <c r="AB23" s="2">
        <v>1.6143585568264861E-5</v>
      </c>
    </row>
    <row r="24" spans="1:28" ht="15.75" x14ac:dyDescent="0.2">
      <c r="A24" s="3" t="s">
        <v>40</v>
      </c>
      <c r="B24" s="3">
        <v>2</v>
      </c>
      <c r="C24" s="4" t="s">
        <v>4</v>
      </c>
      <c r="D24" s="4" t="s">
        <v>5</v>
      </c>
      <c r="E24" s="5">
        <v>1.081</v>
      </c>
      <c r="F24" s="5">
        <v>1.0529999999999999</v>
      </c>
      <c r="G24" s="5">
        <v>1.1100000000000001</v>
      </c>
      <c r="H24" s="6">
        <v>8.3300000000000008E-9</v>
      </c>
      <c r="I24" s="43" t="s">
        <v>5</v>
      </c>
      <c r="J24" s="5" t="s">
        <v>4</v>
      </c>
      <c r="K24" s="5">
        <v>-3.0693999999999999E-2</v>
      </c>
      <c r="L24" s="4">
        <v>9.9460999999999994E-3</v>
      </c>
      <c r="M24" s="44">
        <v>2.0304860027168027E-3</v>
      </c>
      <c r="N24" s="4" t="s">
        <v>5</v>
      </c>
      <c r="O24" s="4" t="s">
        <v>4</v>
      </c>
      <c r="P24" s="4">
        <v>-1.2312E-2</v>
      </c>
      <c r="Q24" s="4">
        <v>9.9471999999999998E-3</v>
      </c>
      <c r="R24" s="4">
        <v>0.21581916105984286</v>
      </c>
      <c r="S24" s="46" t="s">
        <v>5</v>
      </c>
      <c r="T24" s="4" t="s">
        <v>4</v>
      </c>
      <c r="U24" s="4">
        <v>2.1361000000000002E-2</v>
      </c>
      <c r="V24" s="4">
        <v>9.9468000000000004E-3</v>
      </c>
      <c r="W24" s="47">
        <v>3.1761426525728796E-2</v>
      </c>
      <c r="X24" s="3" t="s">
        <v>5</v>
      </c>
      <c r="Y24" s="3" t="s">
        <v>4</v>
      </c>
      <c r="Z24" s="3">
        <v>-2.4777E-2</v>
      </c>
      <c r="AA24" s="3">
        <v>9.9465999999999999E-3</v>
      </c>
      <c r="AB24" s="2">
        <v>1.2740896859191107E-2</v>
      </c>
    </row>
    <row r="25" spans="1:28" ht="15.75" x14ac:dyDescent="0.2">
      <c r="A25" s="3" t="s">
        <v>7</v>
      </c>
      <c r="B25" s="3">
        <v>2</v>
      </c>
      <c r="C25" s="4" t="s">
        <v>4</v>
      </c>
      <c r="D25" s="4" t="s">
        <v>3</v>
      </c>
      <c r="E25" s="5">
        <v>0.93899999999999995</v>
      </c>
      <c r="F25" s="5">
        <v>0.91900000000000004</v>
      </c>
      <c r="G25" s="5">
        <v>0.95899999999999996</v>
      </c>
      <c r="H25" s="6">
        <v>1.1199999999999999E-8</v>
      </c>
      <c r="I25" s="43" t="s">
        <v>3</v>
      </c>
      <c r="J25" s="5" t="s">
        <v>4</v>
      </c>
      <c r="K25" s="5">
        <v>-8.7600000000000004E-3</v>
      </c>
      <c r="L25" s="4">
        <v>8.3371000000000001E-3</v>
      </c>
      <c r="M25" s="44">
        <v>0.2933931703140788</v>
      </c>
      <c r="N25" s="4" t="s">
        <v>3</v>
      </c>
      <c r="O25" s="4" t="s">
        <v>4</v>
      </c>
      <c r="P25" s="4">
        <v>1.3398999999999999E-2</v>
      </c>
      <c r="Q25" s="4">
        <v>8.3368999999999995E-3</v>
      </c>
      <c r="R25" s="4">
        <v>0.10803139894669168</v>
      </c>
      <c r="S25" s="46" t="s">
        <v>3</v>
      </c>
      <c r="T25" s="4" t="s">
        <v>4</v>
      </c>
      <c r="U25" s="4">
        <v>1.1896E-2</v>
      </c>
      <c r="V25" s="4">
        <v>8.3370000000000007E-3</v>
      </c>
      <c r="W25" s="47">
        <v>0.15362079206772902</v>
      </c>
      <c r="X25" s="3" t="s">
        <v>3</v>
      </c>
      <c r="Y25" s="3" t="s">
        <v>4</v>
      </c>
      <c r="Z25" s="3">
        <v>3.7426999999999998E-3</v>
      </c>
      <c r="AA25" s="3">
        <v>8.3371999999999995E-3</v>
      </c>
      <c r="AB25" s="2">
        <v>0.6534915856772302</v>
      </c>
    </row>
    <row r="26" spans="1:28" ht="15.75" x14ac:dyDescent="0.2">
      <c r="A26" s="3" t="s">
        <v>41</v>
      </c>
      <c r="B26" s="3">
        <v>2</v>
      </c>
      <c r="C26" s="4" t="s">
        <v>4</v>
      </c>
      <c r="D26" s="4" t="s">
        <v>5</v>
      </c>
      <c r="E26" s="5">
        <v>0.93</v>
      </c>
      <c r="F26" s="5">
        <v>0.91100000000000003</v>
      </c>
      <c r="G26" s="5">
        <v>0.94899999999999995</v>
      </c>
      <c r="H26" s="6">
        <v>2.3199999999999998E-12</v>
      </c>
      <c r="I26" s="43" t="s">
        <v>5</v>
      </c>
      <c r="J26" s="5" t="s">
        <v>4</v>
      </c>
      <c r="K26" s="5">
        <v>-3.8652000000000001E-3</v>
      </c>
      <c r="L26" s="4">
        <v>7.8435999999999992E-3</v>
      </c>
      <c r="M26" s="44">
        <v>0.62217133758829624</v>
      </c>
      <c r="N26" s="4" t="s">
        <v>5</v>
      </c>
      <c r="O26" s="4" t="s">
        <v>4</v>
      </c>
      <c r="P26" s="4">
        <v>-6.8177000000000003E-3</v>
      </c>
      <c r="Q26" s="4">
        <v>7.8435999999999992E-3</v>
      </c>
      <c r="R26" s="4">
        <v>0.38473349699728565</v>
      </c>
      <c r="S26" s="46" t="s">
        <v>5</v>
      </c>
      <c r="T26" s="4" t="s">
        <v>4</v>
      </c>
      <c r="U26" s="4">
        <v>-1.3937E-2</v>
      </c>
      <c r="V26" s="4">
        <v>7.8432999999999992E-3</v>
      </c>
      <c r="W26" s="47">
        <v>7.5578801368045179E-2</v>
      </c>
      <c r="X26" s="3" t="s">
        <v>5</v>
      </c>
      <c r="Y26" s="3" t="s">
        <v>4</v>
      </c>
      <c r="Z26" s="3">
        <v>-6.3274999999999998E-3</v>
      </c>
      <c r="AA26" s="3">
        <v>7.8435999999999992E-3</v>
      </c>
      <c r="AB26" s="2">
        <v>0.41984598077511048</v>
      </c>
    </row>
    <row r="27" spans="1:28" ht="15.75" x14ac:dyDescent="0.2">
      <c r="A27" s="3" t="s">
        <v>10</v>
      </c>
      <c r="B27" s="3">
        <v>3</v>
      </c>
      <c r="C27" s="4" t="s">
        <v>2</v>
      </c>
      <c r="D27" s="4" t="s">
        <v>5</v>
      </c>
      <c r="E27" s="5">
        <v>1.101</v>
      </c>
      <c r="F27" s="5">
        <v>1.07</v>
      </c>
      <c r="G27" s="5">
        <v>1.1319999999999999</v>
      </c>
      <c r="H27" s="6">
        <v>2.6899999999999999E-11</v>
      </c>
      <c r="I27" s="43" t="s">
        <v>5</v>
      </c>
      <c r="J27" s="5" t="s">
        <v>2</v>
      </c>
      <c r="K27" s="5">
        <v>-9.7631999999999997E-3</v>
      </c>
      <c r="L27" s="4">
        <v>1.044E-2</v>
      </c>
      <c r="M27" s="44">
        <v>0.3497035169434593</v>
      </c>
      <c r="N27" s="4" t="s">
        <v>5</v>
      </c>
      <c r="O27" s="4" t="s">
        <v>2</v>
      </c>
      <c r="P27" s="4">
        <v>-1.0836999999999999E-2</v>
      </c>
      <c r="Q27" s="4">
        <v>1.044E-2</v>
      </c>
      <c r="R27" s="4">
        <v>0.29926780618027249</v>
      </c>
      <c r="S27" s="46" t="s">
        <v>5</v>
      </c>
      <c r="T27" s="4" t="s">
        <v>2</v>
      </c>
      <c r="U27" s="4">
        <v>1.0592000000000001E-2</v>
      </c>
      <c r="V27" s="4">
        <v>1.044E-2</v>
      </c>
      <c r="W27" s="47">
        <v>0.31033445787984221</v>
      </c>
      <c r="X27" s="3" t="s">
        <v>5</v>
      </c>
      <c r="Y27" s="3" t="s">
        <v>2</v>
      </c>
      <c r="Z27" s="3">
        <v>-1.2367E-2</v>
      </c>
      <c r="AA27" s="3">
        <v>1.044E-2</v>
      </c>
      <c r="AB27" s="2">
        <v>0.23619461939852809</v>
      </c>
    </row>
    <row r="28" spans="1:28" ht="15.75" x14ac:dyDescent="0.2">
      <c r="A28" s="3" t="s">
        <v>42</v>
      </c>
      <c r="B28" s="3">
        <v>3</v>
      </c>
      <c r="C28" s="4" t="s">
        <v>2</v>
      </c>
      <c r="D28" s="4" t="s">
        <v>3</v>
      </c>
      <c r="E28" s="5">
        <v>0.94</v>
      </c>
      <c r="F28" s="5">
        <v>0.92100000000000004</v>
      </c>
      <c r="G28" s="5">
        <v>0.96</v>
      </c>
      <c r="H28" s="6">
        <v>4.6399999999999997E-9</v>
      </c>
      <c r="I28" s="43" t="s">
        <v>2</v>
      </c>
      <c r="J28" s="5" t="s">
        <v>3</v>
      </c>
      <c r="K28" s="5">
        <v>3.6132E-3</v>
      </c>
      <c r="L28" s="4">
        <v>7.7773E-3</v>
      </c>
      <c r="M28" s="44">
        <v>0.64222912962797651</v>
      </c>
      <c r="N28" s="4" t="s">
        <v>2</v>
      </c>
      <c r="O28" s="4" t="s">
        <v>3</v>
      </c>
      <c r="P28" s="4">
        <v>7.502E-3</v>
      </c>
      <c r="Q28" s="4">
        <v>7.7771999999999997E-3</v>
      </c>
      <c r="R28" s="4">
        <v>0.33474184075622304</v>
      </c>
      <c r="S28" s="46" t="s">
        <v>2</v>
      </c>
      <c r="T28" s="4" t="s">
        <v>3</v>
      </c>
      <c r="U28" s="4">
        <v>1.3366999999999999E-3</v>
      </c>
      <c r="V28" s="4">
        <v>7.7773E-3</v>
      </c>
      <c r="W28" s="47">
        <v>0.86353709835862158</v>
      </c>
      <c r="X28" s="3" t="s">
        <v>2</v>
      </c>
      <c r="Y28" s="3" t="s">
        <v>3</v>
      </c>
      <c r="Z28" s="3">
        <v>6.9518999999999996E-3</v>
      </c>
      <c r="AA28" s="3">
        <v>7.7771999999999997E-3</v>
      </c>
      <c r="AB28" s="2">
        <v>0.37138982400606768</v>
      </c>
    </row>
    <row r="29" spans="1:28" ht="15.75" x14ac:dyDescent="0.2">
      <c r="A29" s="3" t="s">
        <v>43</v>
      </c>
      <c r="B29" s="3">
        <v>3</v>
      </c>
      <c r="C29" s="4" t="s">
        <v>2</v>
      </c>
      <c r="D29" s="4" t="s">
        <v>3</v>
      </c>
      <c r="E29" s="5">
        <v>1.085</v>
      </c>
      <c r="F29" s="5">
        <v>1.0620000000000001</v>
      </c>
      <c r="G29" s="5">
        <v>1.109</v>
      </c>
      <c r="H29" s="6">
        <v>1.0499999999999999E-13</v>
      </c>
      <c r="I29" s="43" t="s">
        <v>3</v>
      </c>
      <c r="J29" s="5" t="s">
        <v>2</v>
      </c>
      <c r="K29" s="5">
        <v>-3.0863000000000002E-3</v>
      </c>
      <c r="L29" s="4">
        <v>8.2015000000000005E-3</v>
      </c>
      <c r="M29" s="44">
        <v>0.70669171527345109</v>
      </c>
      <c r="N29" s="4" t="s">
        <v>3</v>
      </c>
      <c r="O29" s="4" t="s">
        <v>2</v>
      </c>
      <c r="P29" s="4">
        <v>-1.0057999999999999E-2</v>
      </c>
      <c r="Q29" s="4">
        <v>8.2012999999999999E-3</v>
      </c>
      <c r="R29" s="4">
        <v>0.22004423761122088</v>
      </c>
      <c r="S29" s="46" t="s">
        <v>3</v>
      </c>
      <c r="T29" s="4" t="s">
        <v>2</v>
      </c>
      <c r="U29" s="4">
        <v>2.0836E-2</v>
      </c>
      <c r="V29" s="4">
        <v>8.2007E-3</v>
      </c>
      <c r="W29" s="47">
        <v>1.1066237839776656E-2</v>
      </c>
      <c r="X29" s="3" t="s">
        <v>3</v>
      </c>
      <c r="Y29" s="3" t="s">
        <v>2</v>
      </c>
      <c r="Z29" s="3">
        <v>-8.5792000000000004E-3</v>
      </c>
      <c r="AA29" s="3">
        <v>8.2013999999999993E-3</v>
      </c>
      <c r="AB29" s="2">
        <v>0.29554253898838512</v>
      </c>
    </row>
    <row r="30" spans="1:28" ht="15.75" x14ac:dyDescent="0.2">
      <c r="A30" s="3" t="s">
        <v>44</v>
      </c>
      <c r="B30" s="3">
        <v>3</v>
      </c>
      <c r="C30" s="4" t="s">
        <v>2</v>
      </c>
      <c r="D30" s="4" t="s">
        <v>3</v>
      </c>
      <c r="E30" s="5">
        <v>1.071</v>
      </c>
      <c r="F30" s="5">
        <v>1.0489999999999999</v>
      </c>
      <c r="G30" s="5">
        <v>1.0920000000000001</v>
      </c>
      <c r="H30" s="6">
        <v>4.26E-11</v>
      </c>
      <c r="I30" s="43" t="s">
        <v>2</v>
      </c>
      <c r="J30" s="5" t="s">
        <v>3</v>
      </c>
      <c r="K30" s="5">
        <v>-1.5076000000000001E-2</v>
      </c>
      <c r="L30" s="4">
        <v>7.8075000000000002E-3</v>
      </c>
      <c r="M30" s="44">
        <v>5.3493375094316092E-2</v>
      </c>
      <c r="N30" s="4" t="s">
        <v>2</v>
      </c>
      <c r="O30" s="4" t="s">
        <v>3</v>
      </c>
      <c r="P30" s="4">
        <v>-2.1181999999999999E-2</v>
      </c>
      <c r="Q30" s="4">
        <v>7.8071E-3</v>
      </c>
      <c r="R30" s="4">
        <v>6.6680676921362135E-3</v>
      </c>
      <c r="S30" s="46" t="s">
        <v>2</v>
      </c>
      <c r="T30" s="4" t="s">
        <v>3</v>
      </c>
      <c r="U30" s="4">
        <v>7.3476000000000001E-3</v>
      </c>
      <c r="V30" s="4">
        <v>7.8078000000000002E-3</v>
      </c>
      <c r="W30" s="47">
        <v>0.34668096757906702</v>
      </c>
      <c r="X30" s="3" t="s">
        <v>2</v>
      </c>
      <c r="Y30" s="3" t="s">
        <v>3</v>
      </c>
      <c r="Z30" s="3">
        <v>-2.2336999999999999E-2</v>
      </c>
      <c r="AA30" s="3">
        <v>7.8069999999999997E-3</v>
      </c>
      <c r="AB30" s="2">
        <v>4.2227950130605601E-3</v>
      </c>
    </row>
    <row r="31" spans="1:28" ht="15.75" x14ac:dyDescent="0.2">
      <c r="A31" s="3" t="s">
        <v>45</v>
      </c>
      <c r="B31" s="3">
        <v>3</v>
      </c>
      <c r="C31" s="4" t="s">
        <v>2</v>
      </c>
      <c r="D31" s="4" t="s">
        <v>3</v>
      </c>
      <c r="E31" s="5">
        <v>0.94099999999999995</v>
      </c>
      <c r="F31" s="5">
        <v>0.92200000000000004</v>
      </c>
      <c r="G31" s="5">
        <v>0.96099999999999997</v>
      </c>
      <c r="H31" s="6">
        <v>1.4300000000000001E-8</v>
      </c>
      <c r="I31" s="43" t="s">
        <v>3</v>
      </c>
      <c r="J31" s="5" t="s">
        <v>2</v>
      </c>
      <c r="K31" s="5">
        <v>1.3032999999999999E-2</v>
      </c>
      <c r="L31" s="4">
        <v>8.0969000000000006E-3</v>
      </c>
      <c r="M31" s="44">
        <v>0.10747810485984891</v>
      </c>
      <c r="N31" s="4" t="s">
        <v>3</v>
      </c>
      <c r="O31" s="4" t="s">
        <v>2</v>
      </c>
      <c r="P31" s="4">
        <v>-4.6841000000000001E-3</v>
      </c>
      <c r="Q31" s="4">
        <v>8.0970999999999994E-3</v>
      </c>
      <c r="R31" s="4">
        <v>0.56293726656812959</v>
      </c>
      <c r="S31" s="46" t="s">
        <v>3</v>
      </c>
      <c r="T31" s="4" t="s">
        <v>2</v>
      </c>
      <c r="U31" s="4">
        <v>-1.4801E-2</v>
      </c>
      <c r="V31" s="4">
        <v>8.0967999999999995E-3</v>
      </c>
      <c r="W31" s="47">
        <v>6.7546056663350063E-2</v>
      </c>
      <c r="X31" s="3" t="s">
        <v>3</v>
      </c>
      <c r="Y31" s="3" t="s">
        <v>2</v>
      </c>
      <c r="Z31" s="3">
        <v>4.5672999999999998E-3</v>
      </c>
      <c r="AA31" s="3">
        <v>8.0970999999999994E-3</v>
      </c>
      <c r="AB31" s="2">
        <v>0.5727169017558722</v>
      </c>
    </row>
    <row r="32" spans="1:28" ht="15.75" x14ac:dyDescent="0.2">
      <c r="A32" s="3" t="s">
        <v>46</v>
      </c>
      <c r="B32" s="3">
        <v>3</v>
      </c>
      <c r="C32" s="4" t="s">
        <v>4</v>
      </c>
      <c r="D32" s="4" t="s">
        <v>5</v>
      </c>
      <c r="E32" s="5">
        <v>0.93300000000000005</v>
      </c>
      <c r="F32" s="5">
        <v>0.91400000000000003</v>
      </c>
      <c r="G32" s="5">
        <v>0.95299999999999996</v>
      </c>
      <c r="H32" s="6">
        <v>7.26E-11</v>
      </c>
      <c r="I32" s="43" t="s">
        <v>5</v>
      </c>
      <c r="J32" s="5" t="s">
        <v>4</v>
      </c>
      <c r="K32" s="5">
        <v>2.7799000000000001E-3</v>
      </c>
      <c r="L32" s="4">
        <v>7.9132999999999998E-3</v>
      </c>
      <c r="M32" s="44">
        <v>0.72537068483259859</v>
      </c>
      <c r="N32" s="4" t="s">
        <v>5</v>
      </c>
      <c r="O32" s="4" t="s">
        <v>4</v>
      </c>
      <c r="P32" s="4">
        <v>2.6804000000000001E-2</v>
      </c>
      <c r="Q32" s="4">
        <v>7.9118999999999995E-3</v>
      </c>
      <c r="R32" s="4">
        <v>7.053424142580959E-4</v>
      </c>
      <c r="S32" s="46" t="s">
        <v>5</v>
      </c>
      <c r="T32" s="4" t="s">
        <v>4</v>
      </c>
      <c r="U32" s="4">
        <v>1.5276E-2</v>
      </c>
      <c r="V32" s="4">
        <v>7.9129000000000005E-3</v>
      </c>
      <c r="W32" s="47">
        <v>5.3554997084011326E-2</v>
      </c>
      <c r="X32" s="3" t="s">
        <v>5</v>
      </c>
      <c r="Y32" s="3" t="s">
        <v>4</v>
      </c>
      <c r="Z32" s="3">
        <v>1.8984999999999998E-2</v>
      </c>
      <c r="AA32" s="3">
        <v>7.9126000000000005E-3</v>
      </c>
      <c r="AB32" s="2">
        <v>1.6428578981372715E-2</v>
      </c>
    </row>
    <row r="33" spans="1:28" ht="15.75" x14ac:dyDescent="0.2">
      <c r="A33" s="3" t="s">
        <v>22</v>
      </c>
      <c r="B33" s="3">
        <v>3</v>
      </c>
      <c r="C33" s="4" t="s">
        <v>4</v>
      </c>
      <c r="D33" s="4" t="s">
        <v>2</v>
      </c>
      <c r="E33" s="5">
        <v>0.92500000000000004</v>
      </c>
      <c r="F33" s="5">
        <v>0.9</v>
      </c>
      <c r="G33" s="5">
        <v>0.95099999999999996</v>
      </c>
      <c r="H33" s="6">
        <v>2.3499999999999999E-8</v>
      </c>
      <c r="I33" s="43" t="s">
        <v>2</v>
      </c>
      <c r="J33" s="5" t="s">
        <v>4</v>
      </c>
      <c r="K33" s="5">
        <v>6.2779999999999997E-3</v>
      </c>
      <c r="L33" s="4">
        <v>1.0524E-2</v>
      </c>
      <c r="M33" s="44">
        <v>0.55080769640540339</v>
      </c>
      <c r="N33" s="4" t="s">
        <v>2</v>
      </c>
      <c r="O33" s="4" t="s">
        <v>4</v>
      </c>
      <c r="P33" s="4">
        <v>2.2339E-3</v>
      </c>
      <c r="Q33" s="4">
        <v>1.0524E-2</v>
      </c>
      <c r="R33" s="4">
        <v>0.8318940153654496</v>
      </c>
      <c r="S33" s="46" t="s">
        <v>2</v>
      </c>
      <c r="T33" s="4" t="s">
        <v>4</v>
      </c>
      <c r="U33" s="4">
        <v>-2.7268000000000001E-3</v>
      </c>
      <c r="V33" s="4">
        <v>1.0524E-2</v>
      </c>
      <c r="W33" s="47">
        <v>0.79555278423582154</v>
      </c>
      <c r="X33" s="3" t="s">
        <v>2</v>
      </c>
      <c r="Y33" s="3" t="s">
        <v>4</v>
      </c>
      <c r="Z33" s="3">
        <v>3.8766E-3</v>
      </c>
      <c r="AA33" s="3">
        <v>1.0524E-2</v>
      </c>
      <c r="AB33" s="2">
        <v>0.71260686192660894</v>
      </c>
    </row>
    <row r="34" spans="1:28" ht="15.75" x14ac:dyDescent="0.2">
      <c r="A34" s="3" t="s">
        <v>47</v>
      </c>
      <c r="B34" s="3">
        <v>4</v>
      </c>
      <c r="C34" s="4" t="s">
        <v>4</v>
      </c>
      <c r="D34" s="4" t="s">
        <v>2</v>
      </c>
      <c r="E34" s="5">
        <v>1.0640000000000001</v>
      </c>
      <c r="F34" s="5">
        <v>1.0409999999999999</v>
      </c>
      <c r="G34" s="5">
        <v>1.087</v>
      </c>
      <c r="H34" s="6">
        <v>3.0600000000000003E-8</v>
      </c>
      <c r="I34" s="43" t="s">
        <v>2</v>
      </c>
      <c r="J34" s="5" t="s">
        <v>4</v>
      </c>
      <c r="K34" s="5">
        <v>3.9319999999999997E-3</v>
      </c>
      <c r="L34" s="4">
        <v>8.2841000000000008E-3</v>
      </c>
      <c r="M34" s="44">
        <v>0.63503841850404064</v>
      </c>
      <c r="N34" s="4" t="s">
        <v>2</v>
      </c>
      <c r="O34" s="4" t="s">
        <v>4</v>
      </c>
      <c r="P34" s="4">
        <v>7.0343999999999997E-3</v>
      </c>
      <c r="Q34" s="4">
        <v>8.2839999999999997E-3</v>
      </c>
      <c r="R34" s="4">
        <v>0.3958038369757183</v>
      </c>
      <c r="S34" s="46" t="s">
        <v>2</v>
      </c>
      <c r="T34" s="4" t="s">
        <v>4</v>
      </c>
      <c r="U34" s="4">
        <v>-7.2867000000000001E-3</v>
      </c>
      <c r="V34" s="4">
        <v>8.2839999999999997E-3</v>
      </c>
      <c r="W34" s="47">
        <v>0.37907923890461559</v>
      </c>
      <c r="X34" s="3" t="s">
        <v>2</v>
      </c>
      <c r="Y34" s="3" t="s">
        <v>4</v>
      </c>
      <c r="Z34" s="3">
        <v>6.7646E-3</v>
      </c>
      <c r="AA34" s="3">
        <v>8.2839999999999997E-3</v>
      </c>
      <c r="AB34" s="2">
        <v>0.41417129888973975</v>
      </c>
    </row>
    <row r="35" spans="1:28" ht="15.75" x14ac:dyDescent="0.2">
      <c r="A35" s="3" t="s">
        <v>48</v>
      </c>
      <c r="B35" s="3">
        <v>4</v>
      </c>
      <c r="C35" s="4" t="s">
        <v>4</v>
      </c>
      <c r="D35" s="4" t="s">
        <v>2</v>
      </c>
      <c r="E35" s="5">
        <v>0.85699999999999998</v>
      </c>
      <c r="F35" s="5">
        <v>0.82399999999999995</v>
      </c>
      <c r="G35" s="5">
        <v>0.89100000000000001</v>
      </c>
      <c r="H35" s="6">
        <v>7.9799999999999995E-15</v>
      </c>
      <c r="I35" s="43" t="s">
        <v>4</v>
      </c>
      <c r="J35" s="5" t="s">
        <v>2</v>
      </c>
      <c r="K35" s="5">
        <v>4.1728000000000001E-2</v>
      </c>
      <c r="L35" s="4">
        <v>1.4814000000000001E-2</v>
      </c>
      <c r="M35" s="44">
        <v>4.8540025483448674E-3</v>
      </c>
      <c r="N35" s="4" t="s">
        <v>4</v>
      </c>
      <c r="O35" s="4" t="s">
        <v>2</v>
      </c>
      <c r="P35" s="4">
        <v>4.3559E-2</v>
      </c>
      <c r="Q35" s="4">
        <v>1.4814000000000001E-2</v>
      </c>
      <c r="R35" s="4">
        <v>3.279442344321344E-3</v>
      </c>
      <c r="S35" s="46" t="s">
        <v>4</v>
      </c>
      <c r="T35" s="4" t="s">
        <v>2</v>
      </c>
      <c r="U35" s="4">
        <v>-4.0627999999999997E-2</v>
      </c>
      <c r="V35" s="4">
        <v>1.4814000000000001E-2</v>
      </c>
      <c r="W35" s="47">
        <v>6.1009856008504898E-3</v>
      </c>
      <c r="X35" s="3" t="s">
        <v>4</v>
      </c>
      <c r="Y35" s="3" t="s">
        <v>2</v>
      </c>
      <c r="Z35" s="3">
        <v>5.3922999999999999E-2</v>
      </c>
      <c r="AA35" s="3">
        <v>1.4813E-2</v>
      </c>
      <c r="AB35" s="2">
        <v>2.7277213314265045E-4</v>
      </c>
    </row>
    <row r="36" spans="1:28" ht="15.75" x14ac:dyDescent="0.2">
      <c r="A36" s="3" t="s">
        <v>49</v>
      </c>
      <c r="B36" s="3">
        <v>4</v>
      </c>
      <c r="C36" s="4" t="s">
        <v>2</v>
      </c>
      <c r="D36" s="4" t="s">
        <v>3</v>
      </c>
      <c r="E36" s="5">
        <v>1.0649999999999999</v>
      </c>
      <c r="F36" s="5">
        <v>1.0429999999999999</v>
      </c>
      <c r="G36" s="5">
        <v>1.0860000000000001</v>
      </c>
      <c r="H36" s="6">
        <v>1.4700000000000001E-9</v>
      </c>
      <c r="I36" s="43" t="s">
        <v>2</v>
      </c>
      <c r="J36" s="5" t="s">
        <v>3</v>
      </c>
      <c r="K36" s="5">
        <v>6.7485000000000002E-3</v>
      </c>
      <c r="L36" s="4">
        <v>7.7876999999999998E-3</v>
      </c>
      <c r="M36" s="44">
        <v>0.38618908944898978</v>
      </c>
      <c r="N36" s="4" t="s">
        <v>2</v>
      </c>
      <c r="O36" s="4" t="s">
        <v>3</v>
      </c>
      <c r="P36" s="4">
        <v>-4.0984999999999997E-3</v>
      </c>
      <c r="Q36" s="4">
        <v>7.7878000000000001E-3</v>
      </c>
      <c r="R36" s="4">
        <v>0.59870102268984826</v>
      </c>
      <c r="S36" s="46" t="s">
        <v>2</v>
      </c>
      <c r="T36" s="4" t="s">
        <v>3</v>
      </c>
      <c r="U36" s="4">
        <v>1.7346E-2</v>
      </c>
      <c r="V36" s="4">
        <v>7.7872000000000002E-3</v>
      </c>
      <c r="W36" s="47">
        <v>2.5923879852913525E-2</v>
      </c>
      <c r="X36" s="3" t="s">
        <v>2</v>
      </c>
      <c r="Y36" s="3" t="s">
        <v>3</v>
      </c>
      <c r="Z36" s="3">
        <v>1.116E-3</v>
      </c>
      <c r="AA36" s="3">
        <v>7.7878000000000001E-3</v>
      </c>
      <c r="AB36" s="2">
        <v>0.88604953092940963</v>
      </c>
    </row>
    <row r="37" spans="1:28" ht="15.75" x14ac:dyDescent="0.2">
      <c r="A37" s="3" t="s">
        <v>50</v>
      </c>
      <c r="B37" s="3">
        <v>4</v>
      </c>
      <c r="C37" s="4" t="s">
        <v>4</v>
      </c>
      <c r="D37" s="4" t="s">
        <v>5</v>
      </c>
      <c r="E37" s="5">
        <v>0.93400000000000005</v>
      </c>
      <c r="F37" s="5">
        <v>0.91200000000000003</v>
      </c>
      <c r="G37" s="5">
        <v>0.95599999999999996</v>
      </c>
      <c r="H37" s="6">
        <v>9.4699999999999998E-9</v>
      </c>
      <c r="I37" s="43" t="s">
        <v>5</v>
      </c>
      <c r="J37" s="5" t="s">
        <v>4</v>
      </c>
      <c r="K37" s="5">
        <v>-7.3962000000000003E-3</v>
      </c>
      <c r="L37" s="4">
        <v>9.0960999999999993E-3</v>
      </c>
      <c r="M37" s="44">
        <v>0.41615967913046065</v>
      </c>
      <c r="N37" s="4" t="s">
        <v>5</v>
      </c>
      <c r="O37" s="4" t="s">
        <v>4</v>
      </c>
      <c r="P37" s="4">
        <v>-7.8191000000000003E-4</v>
      </c>
      <c r="Q37" s="4">
        <v>9.0962000000000005E-3</v>
      </c>
      <c r="R37" s="4">
        <v>0.93149815707062111</v>
      </c>
      <c r="S37" s="46" t="s">
        <v>5</v>
      </c>
      <c r="T37" s="4" t="s">
        <v>4</v>
      </c>
      <c r="U37" s="4">
        <v>-2.4156999999999998E-3</v>
      </c>
      <c r="V37" s="4">
        <v>9.0962000000000005E-3</v>
      </c>
      <c r="W37" s="47">
        <v>0.79056939925592218</v>
      </c>
      <c r="X37" s="3" t="s">
        <v>5</v>
      </c>
      <c r="Y37" s="3" t="s">
        <v>4</v>
      </c>
      <c r="Z37" s="3">
        <v>-5.1070000000000004E-3</v>
      </c>
      <c r="AA37" s="3">
        <v>9.0962000000000005E-3</v>
      </c>
      <c r="AB37" s="2">
        <v>0.57449995631429196</v>
      </c>
    </row>
    <row r="38" spans="1:28" ht="15.75" x14ac:dyDescent="0.2">
      <c r="A38" s="3" t="s">
        <v>51</v>
      </c>
      <c r="B38" s="3">
        <v>5</v>
      </c>
      <c r="C38" s="4" t="s">
        <v>2</v>
      </c>
      <c r="D38" s="4" t="s">
        <v>3</v>
      </c>
      <c r="E38" s="5">
        <v>0.92600000000000005</v>
      </c>
      <c r="F38" s="5">
        <v>0.90300000000000002</v>
      </c>
      <c r="G38" s="5">
        <v>0.95</v>
      </c>
      <c r="H38" s="6">
        <v>5.0499999999999997E-9</v>
      </c>
      <c r="I38" s="43" t="s">
        <v>2</v>
      </c>
      <c r="J38" s="5" t="s">
        <v>3</v>
      </c>
      <c r="K38" s="5">
        <v>-1.5648999999999999E-4</v>
      </c>
      <c r="L38" s="4">
        <v>1.0007E-2</v>
      </c>
      <c r="M38" s="44">
        <v>0.98752341067218496</v>
      </c>
      <c r="N38" s="4" t="s">
        <v>2</v>
      </c>
      <c r="O38" s="4" t="s">
        <v>3</v>
      </c>
      <c r="P38" s="4">
        <v>3.2813999999999999E-3</v>
      </c>
      <c r="Q38" s="4">
        <v>1.0007E-2</v>
      </c>
      <c r="R38" s="4">
        <v>0.74298492138875705</v>
      </c>
      <c r="S38" s="46" t="s">
        <v>2</v>
      </c>
      <c r="T38" s="4" t="s">
        <v>3</v>
      </c>
      <c r="U38" s="4">
        <v>7.2750999999999996E-3</v>
      </c>
      <c r="V38" s="4">
        <v>1.0007E-2</v>
      </c>
      <c r="W38" s="47">
        <v>0.46722922510862736</v>
      </c>
      <c r="X38" s="3" t="s">
        <v>2</v>
      </c>
      <c r="Y38" s="3" t="s">
        <v>3</v>
      </c>
      <c r="Z38" s="3">
        <v>2.0552000000000001E-3</v>
      </c>
      <c r="AA38" s="3">
        <v>1.0007E-2</v>
      </c>
      <c r="AB38" s="2">
        <v>0.83728054483560632</v>
      </c>
    </row>
    <row r="39" spans="1:28" ht="15.75" x14ac:dyDescent="0.2">
      <c r="A39" s="3" t="s">
        <v>52</v>
      </c>
      <c r="B39" s="3">
        <v>5</v>
      </c>
      <c r="C39" s="4" t="s">
        <v>4</v>
      </c>
      <c r="D39" s="4" t="s">
        <v>5</v>
      </c>
      <c r="E39" s="5">
        <v>0.92200000000000004</v>
      </c>
      <c r="F39" s="5">
        <v>0.90400000000000003</v>
      </c>
      <c r="G39" s="5">
        <v>0.94099999999999995</v>
      </c>
      <c r="H39" s="6">
        <v>1.1E-14</v>
      </c>
      <c r="I39" s="43" t="s">
        <v>4</v>
      </c>
      <c r="J39" s="5" t="s">
        <v>5</v>
      </c>
      <c r="K39" s="5">
        <v>9.8556000000000008E-3</v>
      </c>
      <c r="L39" s="4">
        <v>7.7726999999999996E-3</v>
      </c>
      <c r="M39" s="44">
        <v>0.20481417006507344</v>
      </c>
      <c r="N39" s="4" t="s">
        <v>4</v>
      </c>
      <c r="O39" s="4" t="s">
        <v>5</v>
      </c>
      <c r="P39" s="4">
        <v>1.4846E-2</v>
      </c>
      <c r="Q39" s="4">
        <v>7.7724999999999999E-3</v>
      </c>
      <c r="R39" s="4">
        <v>5.6130640767520126E-2</v>
      </c>
      <c r="S39" s="46" t="s">
        <v>4</v>
      </c>
      <c r="T39" s="4" t="s">
        <v>5</v>
      </c>
      <c r="U39" s="4">
        <v>-1.0271000000000001E-2</v>
      </c>
      <c r="V39" s="4">
        <v>7.7726999999999996E-3</v>
      </c>
      <c r="W39" s="47">
        <v>0.18636313176536951</v>
      </c>
      <c r="X39" s="3" t="s">
        <v>4</v>
      </c>
      <c r="Y39" s="3" t="s">
        <v>5</v>
      </c>
      <c r="Z39" s="3">
        <v>1.5195E-2</v>
      </c>
      <c r="AA39" s="3">
        <v>7.7724999999999999E-3</v>
      </c>
      <c r="AB39" s="2">
        <v>5.0582466200311385E-2</v>
      </c>
    </row>
    <row r="40" spans="1:28" ht="15.75" x14ac:dyDescent="0.2">
      <c r="A40" s="3" t="s">
        <v>53</v>
      </c>
      <c r="B40" s="3">
        <v>5</v>
      </c>
      <c r="C40" s="4" t="s">
        <v>4</v>
      </c>
      <c r="D40" s="4" t="s">
        <v>5</v>
      </c>
      <c r="E40" s="5">
        <v>1.101</v>
      </c>
      <c r="F40" s="5">
        <v>1.0660000000000001</v>
      </c>
      <c r="G40" s="5">
        <v>1.1379999999999999</v>
      </c>
      <c r="H40" s="6">
        <v>4.6099999999999996E-9</v>
      </c>
      <c r="I40" s="43" t="s">
        <v>4</v>
      </c>
      <c r="J40" s="5" t="s">
        <v>5</v>
      </c>
      <c r="K40" s="5">
        <v>1.0867E-2</v>
      </c>
      <c r="L40" s="4">
        <v>1.1263E-2</v>
      </c>
      <c r="M40" s="44">
        <v>0.33464165544708058</v>
      </c>
      <c r="N40" s="4" t="s">
        <v>4</v>
      </c>
      <c r="O40" s="4" t="s">
        <v>5</v>
      </c>
      <c r="P40" s="4">
        <v>7.9367000000000001E-4</v>
      </c>
      <c r="Q40" s="4">
        <v>1.1264E-2</v>
      </c>
      <c r="R40" s="4">
        <v>0.94382613718043196</v>
      </c>
      <c r="S40" s="46" t="s">
        <v>4</v>
      </c>
      <c r="T40" s="4" t="s">
        <v>5</v>
      </c>
      <c r="U40" s="4">
        <v>-1.4286E-2</v>
      </c>
      <c r="V40" s="4">
        <v>1.1263E-2</v>
      </c>
      <c r="W40" s="47">
        <v>0.20467273830304966</v>
      </c>
      <c r="X40" s="3" t="s">
        <v>4</v>
      </c>
      <c r="Y40" s="3" t="s">
        <v>5</v>
      </c>
      <c r="Z40" s="3">
        <v>6.3530000000000001E-3</v>
      </c>
      <c r="AA40" s="3">
        <v>1.1264E-2</v>
      </c>
      <c r="AB40" s="2">
        <v>0.57273008920170254</v>
      </c>
    </row>
    <row r="41" spans="1:28" ht="15.75" x14ac:dyDescent="0.2">
      <c r="A41" s="3" t="s">
        <v>54</v>
      </c>
      <c r="B41" s="3">
        <v>5</v>
      </c>
      <c r="C41" s="4" t="s">
        <v>2</v>
      </c>
      <c r="D41" s="4" t="s">
        <v>3</v>
      </c>
      <c r="E41" s="5">
        <v>1.0760000000000001</v>
      </c>
      <c r="F41" s="5">
        <v>1.048</v>
      </c>
      <c r="G41" s="5">
        <v>1.1040000000000001</v>
      </c>
      <c r="H41" s="6">
        <v>3.0500000000000002E-8</v>
      </c>
      <c r="I41" s="43" t="s">
        <v>3</v>
      </c>
      <c r="J41" s="5" t="s">
        <v>2</v>
      </c>
      <c r="K41" s="5">
        <v>-1.0028000000000001E-3</v>
      </c>
      <c r="L41" s="4">
        <v>1.0487E-2</v>
      </c>
      <c r="M41" s="44">
        <v>0.92382348823749416</v>
      </c>
      <c r="N41" s="4" t="s">
        <v>3</v>
      </c>
      <c r="O41" s="4" t="s">
        <v>2</v>
      </c>
      <c r="P41" s="4">
        <v>-1.8825000000000001E-2</v>
      </c>
      <c r="Q41" s="4">
        <v>1.0486000000000001E-2</v>
      </c>
      <c r="R41" s="4">
        <v>7.262731687606834E-2</v>
      </c>
      <c r="S41" s="46" t="s">
        <v>3</v>
      </c>
      <c r="T41" s="4" t="s">
        <v>2</v>
      </c>
      <c r="U41" s="4">
        <v>-2.7157000000000001E-3</v>
      </c>
      <c r="V41" s="4">
        <v>1.0487E-2</v>
      </c>
      <c r="W41" s="47">
        <v>0.79566636567795124</v>
      </c>
      <c r="X41" s="3" t="s">
        <v>3</v>
      </c>
      <c r="Y41" s="3" t="s">
        <v>2</v>
      </c>
      <c r="Z41" s="3">
        <v>-1.2546E-2</v>
      </c>
      <c r="AA41" s="3">
        <v>1.0487E-2</v>
      </c>
      <c r="AB41" s="2">
        <v>0.23155278028885529</v>
      </c>
    </row>
    <row r="42" spans="1:28" ht="15.75" x14ac:dyDescent="0.2">
      <c r="A42" s="3" t="s">
        <v>55</v>
      </c>
      <c r="B42" s="3">
        <v>5</v>
      </c>
      <c r="C42" s="4" t="s">
        <v>2</v>
      </c>
      <c r="D42" s="4" t="s">
        <v>3</v>
      </c>
      <c r="E42" s="5">
        <v>1.069</v>
      </c>
      <c r="F42" s="5">
        <v>1.0449999999999999</v>
      </c>
      <c r="G42" s="5">
        <v>1.0940000000000001</v>
      </c>
      <c r="H42" s="6">
        <v>1.09E-8</v>
      </c>
      <c r="I42" s="43" t="s">
        <v>3</v>
      </c>
      <c r="J42" s="5" t="s">
        <v>2</v>
      </c>
      <c r="K42" s="5">
        <v>1.2401000000000001E-2</v>
      </c>
      <c r="L42" s="4">
        <v>8.7934999999999992E-3</v>
      </c>
      <c r="M42" s="44">
        <v>0.15846012712337615</v>
      </c>
      <c r="N42" s="4" t="s">
        <v>3</v>
      </c>
      <c r="O42" s="4" t="s">
        <v>2</v>
      </c>
      <c r="P42" s="4">
        <v>1.333E-2</v>
      </c>
      <c r="Q42" s="4">
        <v>8.7933999999999998E-3</v>
      </c>
      <c r="R42" s="4">
        <v>0.1295448045188394</v>
      </c>
      <c r="S42" s="46" t="s">
        <v>3</v>
      </c>
      <c r="T42" s="4" t="s">
        <v>2</v>
      </c>
      <c r="U42" s="4">
        <v>-1.1252E-2</v>
      </c>
      <c r="V42" s="4">
        <v>8.7934999999999992E-3</v>
      </c>
      <c r="W42" s="47">
        <v>0.20071970036921982</v>
      </c>
      <c r="X42" s="3" t="s">
        <v>3</v>
      </c>
      <c r="Y42" s="3" t="s">
        <v>2</v>
      </c>
      <c r="Z42" s="3">
        <v>1.5640000000000001E-2</v>
      </c>
      <c r="AA42" s="3">
        <v>8.7933000000000004E-3</v>
      </c>
      <c r="AB42" s="2">
        <v>7.5318211717417885E-2</v>
      </c>
    </row>
    <row r="43" spans="1:28" ht="15.75" x14ac:dyDescent="0.2">
      <c r="A43" s="3" t="s">
        <v>56</v>
      </c>
      <c r="B43" s="3">
        <v>5</v>
      </c>
      <c r="C43" s="4" t="s">
        <v>2</v>
      </c>
      <c r="D43" s="4" t="s">
        <v>3</v>
      </c>
      <c r="E43" s="5">
        <v>1.0629999999999999</v>
      </c>
      <c r="F43" s="5">
        <v>1.042</v>
      </c>
      <c r="G43" s="5">
        <v>1.085</v>
      </c>
      <c r="H43" s="6">
        <v>4.6699999999999998E-9</v>
      </c>
      <c r="I43" s="43" t="s">
        <v>3</v>
      </c>
      <c r="J43" s="5" t="s">
        <v>2</v>
      </c>
      <c r="K43" s="5">
        <v>9.8343000000000007E-3</v>
      </c>
      <c r="L43" s="4">
        <v>7.8990999999999992E-3</v>
      </c>
      <c r="M43" s="44">
        <v>0.21314738064604474</v>
      </c>
      <c r="N43" s="4" t="s">
        <v>3</v>
      </c>
      <c r="O43" s="4" t="s">
        <v>2</v>
      </c>
      <c r="P43" s="4">
        <v>2.0337000000000001E-2</v>
      </c>
      <c r="Q43" s="4">
        <v>7.8984999999999993E-3</v>
      </c>
      <c r="R43" s="4">
        <v>1.0032288205780001E-2</v>
      </c>
      <c r="S43" s="46" t="s">
        <v>3</v>
      </c>
      <c r="T43" s="4" t="s">
        <v>2</v>
      </c>
      <c r="U43" s="4">
        <v>-5.7914999999999998E-3</v>
      </c>
      <c r="V43" s="4">
        <v>7.8992999999999997E-3</v>
      </c>
      <c r="W43" s="47">
        <v>0.46345759111883411</v>
      </c>
      <c r="X43" s="3" t="s">
        <v>3</v>
      </c>
      <c r="Y43" s="3" t="s">
        <v>2</v>
      </c>
      <c r="Z43" s="3">
        <v>1.9425000000000001E-2</v>
      </c>
      <c r="AA43" s="3">
        <v>7.8986000000000004E-3</v>
      </c>
      <c r="AB43" s="2">
        <v>1.3928360536656782E-2</v>
      </c>
    </row>
    <row r="44" spans="1:28" ht="15.75" x14ac:dyDescent="0.2">
      <c r="A44" s="3" t="s">
        <v>57</v>
      </c>
      <c r="B44" s="3">
        <v>5</v>
      </c>
      <c r="C44" s="4" t="s">
        <v>2</v>
      </c>
      <c r="D44" s="4" t="s">
        <v>5</v>
      </c>
      <c r="E44" s="5">
        <v>1.155</v>
      </c>
      <c r="F44" s="5">
        <v>1.1000000000000001</v>
      </c>
      <c r="G44" s="5">
        <v>1.2130000000000001</v>
      </c>
      <c r="H44" s="6">
        <v>6.9999999999999998E-9</v>
      </c>
      <c r="I44" s="43" t="s">
        <v>5</v>
      </c>
      <c r="J44" s="5" t="s">
        <v>2</v>
      </c>
      <c r="K44" s="5">
        <v>1.4174000000000001E-2</v>
      </c>
      <c r="L44" s="4">
        <v>1.8765E-2</v>
      </c>
      <c r="M44" s="44">
        <v>0.45004920617293609</v>
      </c>
      <c r="N44" s="4" t="s">
        <v>5</v>
      </c>
      <c r="O44" s="4" t="s">
        <v>2</v>
      </c>
      <c r="P44" s="4">
        <v>2.9323999999999999E-2</v>
      </c>
      <c r="Q44" s="4">
        <v>1.8763999999999999E-2</v>
      </c>
      <c r="R44" s="4">
        <v>0.1181272245098739</v>
      </c>
      <c r="S44" s="46" t="s">
        <v>5</v>
      </c>
      <c r="T44" s="4" t="s">
        <v>2</v>
      </c>
      <c r="U44" s="4">
        <v>3.8414999999999999E-3</v>
      </c>
      <c r="V44" s="4">
        <v>1.8765E-2</v>
      </c>
      <c r="W44" s="47">
        <v>0.83779545499047015</v>
      </c>
      <c r="X44" s="3" t="s">
        <v>5</v>
      </c>
      <c r="Y44" s="3" t="s">
        <v>2</v>
      </c>
      <c r="Z44" s="3">
        <v>2.8187E-2</v>
      </c>
      <c r="AA44" s="3">
        <v>1.8763999999999999E-2</v>
      </c>
      <c r="AB44" s="2">
        <v>0.13307608017014413</v>
      </c>
    </row>
    <row r="45" spans="1:28" ht="15.75" x14ac:dyDescent="0.2">
      <c r="A45" s="3" t="s">
        <v>58</v>
      </c>
      <c r="B45" s="3">
        <v>5</v>
      </c>
      <c r="C45" s="4" t="s">
        <v>4</v>
      </c>
      <c r="D45" s="4" t="s">
        <v>5</v>
      </c>
      <c r="E45" s="5">
        <v>1.0940000000000001</v>
      </c>
      <c r="F45" s="5">
        <v>1.0640000000000001</v>
      </c>
      <c r="G45" s="5">
        <v>1.1240000000000001</v>
      </c>
      <c r="H45" s="6">
        <v>1.06E-10</v>
      </c>
      <c r="I45" s="43" t="s">
        <v>4</v>
      </c>
      <c r="J45" s="5" t="s">
        <v>5</v>
      </c>
      <c r="K45" s="5">
        <v>1.1261E-2</v>
      </c>
      <c r="L45" s="4">
        <v>8.5322000000000002E-3</v>
      </c>
      <c r="M45" s="44">
        <v>0.18689169377532378</v>
      </c>
      <c r="N45" s="4" t="s">
        <v>4</v>
      </c>
      <c r="O45" s="4" t="s">
        <v>5</v>
      </c>
      <c r="P45" s="4">
        <v>1.2336E-2</v>
      </c>
      <c r="Q45" s="4">
        <v>8.5322000000000002E-3</v>
      </c>
      <c r="R45" s="4">
        <v>0.14823474137686288</v>
      </c>
      <c r="S45" s="46" t="s">
        <v>4</v>
      </c>
      <c r="T45" s="4" t="s">
        <v>5</v>
      </c>
      <c r="U45" s="4">
        <v>-1.3270000000000001E-3</v>
      </c>
      <c r="V45" s="4">
        <v>8.5325000000000002E-3</v>
      </c>
      <c r="W45" s="47">
        <v>0.8764073275609241</v>
      </c>
      <c r="X45" s="3" t="s">
        <v>4</v>
      </c>
      <c r="Y45" s="3" t="s">
        <v>5</v>
      </c>
      <c r="Z45" s="3">
        <v>1.4088E-2</v>
      </c>
      <c r="AA45" s="3">
        <v>8.5321000000000008E-3</v>
      </c>
      <c r="AB45" s="2">
        <v>9.8718830106839614E-2</v>
      </c>
    </row>
    <row r="46" spans="1:28" ht="15.75" x14ac:dyDescent="0.2">
      <c r="A46" s="3" t="s">
        <v>59</v>
      </c>
      <c r="B46" s="3">
        <v>5</v>
      </c>
      <c r="C46" s="4" t="s">
        <v>2</v>
      </c>
      <c r="D46" s="4" t="s">
        <v>3</v>
      </c>
      <c r="E46" s="5">
        <v>0.93300000000000005</v>
      </c>
      <c r="F46" s="5">
        <v>0.91300000000000003</v>
      </c>
      <c r="G46" s="5">
        <v>0.95299999999999996</v>
      </c>
      <c r="H46" s="6">
        <v>1.11E-10</v>
      </c>
      <c r="I46" s="43" t="s">
        <v>2</v>
      </c>
      <c r="J46" s="5" t="s">
        <v>3</v>
      </c>
      <c r="K46" s="5">
        <v>-1.4976E-2</v>
      </c>
      <c r="L46" s="4">
        <v>8.1235999999999999E-3</v>
      </c>
      <c r="M46" s="44">
        <v>6.5252927411925107E-2</v>
      </c>
      <c r="N46" s="4" t="s">
        <v>2</v>
      </c>
      <c r="O46" s="4" t="s">
        <v>3</v>
      </c>
      <c r="P46" s="4">
        <v>-1.2048E-2</v>
      </c>
      <c r="Q46" s="4">
        <v>8.1236999999999993E-3</v>
      </c>
      <c r="R46" s="4">
        <v>0.1380829319645667</v>
      </c>
      <c r="S46" s="46" t="s">
        <v>2</v>
      </c>
      <c r="T46" s="4" t="s">
        <v>3</v>
      </c>
      <c r="U46" s="4">
        <v>-6.1184999999999998E-3</v>
      </c>
      <c r="V46" s="4">
        <v>8.1238999999999999E-3</v>
      </c>
      <c r="W46" s="47">
        <v>0.45136720360591887</v>
      </c>
      <c r="X46" s="3" t="s">
        <v>2</v>
      </c>
      <c r="Y46" s="3" t="s">
        <v>3</v>
      </c>
      <c r="Z46" s="3">
        <v>-1.5944E-2</v>
      </c>
      <c r="AA46" s="3">
        <v>8.1235000000000005E-3</v>
      </c>
      <c r="AB46" s="2">
        <v>4.9682106333139117E-2</v>
      </c>
    </row>
    <row r="47" spans="1:28" ht="15.75" x14ac:dyDescent="0.2">
      <c r="A47" s="3" t="s">
        <v>60</v>
      </c>
      <c r="B47" s="3">
        <v>5</v>
      </c>
      <c r="C47" s="4" t="s">
        <v>3</v>
      </c>
      <c r="D47" s="4" t="s">
        <v>5</v>
      </c>
      <c r="E47" s="5">
        <v>1.0840000000000001</v>
      </c>
      <c r="F47" s="5">
        <v>1.054</v>
      </c>
      <c r="G47" s="5">
        <v>1.115</v>
      </c>
      <c r="H47" s="6">
        <v>1.99E-8</v>
      </c>
      <c r="I47" s="43" t="s">
        <v>3</v>
      </c>
      <c r="J47" s="5" t="s">
        <v>5</v>
      </c>
      <c r="K47" s="5">
        <v>4.3971000000000001E-3</v>
      </c>
      <c r="L47" s="4">
        <v>1.0076999999999999E-2</v>
      </c>
      <c r="M47" s="44">
        <v>0.66256730284966947</v>
      </c>
      <c r="N47" s="4" t="s">
        <v>3</v>
      </c>
      <c r="O47" s="4" t="s">
        <v>5</v>
      </c>
      <c r="P47" s="4">
        <v>-4.3600000000000002E-3</v>
      </c>
      <c r="Q47" s="4">
        <v>1.0076999999999999E-2</v>
      </c>
      <c r="R47" s="4">
        <v>0.66524251994612782</v>
      </c>
      <c r="S47" s="46" t="s">
        <v>3</v>
      </c>
      <c r="T47" s="4" t="s">
        <v>5</v>
      </c>
      <c r="U47" s="4">
        <v>1.7010000000000001E-2</v>
      </c>
      <c r="V47" s="4">
        <v>1.0076E-2</v>
      </c>
      <c r="W47" s="47">
        <v>9.1390278334875494E-2</v>
      </c>
      <c r="X47" s="3" t="s">
        <v>3</v>
      </c>
      <c r="Y47" s="3" t="s">
        <v>5</v>
      </c>
      <c r="Z47" s="3">
        <v>-1.3663E-3</v>
      </c>
      <c r="AA47" s="3">
        <v>1.0076999999999999E-2</v>
      </c>
      <c r="AB47" s="2">
        <v>0.89214819263139855</v>
      </c>
    </row>
    <row r="48" spans="1:28" ht="15.75" x14ac:dyDescent="0.2">
      <c r="A48" s="3" t="s">
        <v>61</v>
      </c>
      <c r="B48" s="3">
        <v>5</v>
      </c>
      <c r="C48" s="4" t="s">
        <v>4</v>
      </c>
      <c r="D48" s="4" t="s">
        <v>2</v>
      </c>
      <c r="E48" s="5">
        <v>0.94199999999999995</v>
      </c>
      <c r="F48" s="5">
        <v>0.92200000000000004</v>
      </c>
      <c r="G48" s="5">
        <v>0.96199999999999997</v>
      </c>
      <c r="H48" s="6">
        <v>3.1499999999999998E-8</v>
      </c>
      <c r="I48" s="43" t="s">
        <v>4</v>
      </c>
      <c r="J48" s="5" t="s">
        <v>2</v>
      </c>
      <c r="K48" s="5">
        <v>-5.9550000000000002E-3</v>
      </c>
      <c r="L48" s="4">
        <v>7.9351000000000005E-3</v>
      </c>
      <c r="M48" s="44">
        <v>0.45298101440527749</v>
      </c>
      <c r="N48" s="4" t="s">
        <v>4</v>
      </c>
      <c r="O48" s="4" t="s">
        <v>2</v>
      </c>
      <c r="P48" s="4">
        <v>-8.4303999999999998E-4</v>
      </c>
      <c r="Q48" s="4">
        <v>7.9351999999999999E-3</v>
      </c>
      <c r="R48" s="4">
        <v>0.91539176261543453</v>
      </c>
      <c r="S48" s="46" t="s">
        <v>4</v>
      </c>
      <c r="T48" s="4" t="s">
        <v>2</v>
      </c>
      <c r="U48" s="4">
        <v>1.9338999999999999E-3</v>
      </c>
      <c r="V48" s="4">
        <v>7.9351999999999999E-3</v>
      </c>
      <c r="W48" s="47">
        <v>0.80745624910959757</v>
      </c>
      <c r="X48" s="3" t="s">
        <v>4</v>
      </c>
      <c r="Y48" s="3" t="s">
        <v>2</v>
      </c>
      <c r="Z48" s="3">
        <v>-4.8075000000000001E-3</v>
      </c>
      <c r="AA48" s="3">
        <v>7.9351999999999999E-3</v>
      </c>
      <c r="AB48" s="2">
        <v>0.5446280436471701</v>
      </c>
    </row>
    <row r="49" spans="1:28" ht="15.75" x14ac:dyDescent="0.2">
      <c r="A49" s="3" t="s">
        <v>62</v>
      </c>
      <c r="B49" s="3">
        <v>6</v>
      </c>
      <c r="C49" s="4" t="s">
        <v>2</v>
      </c>
      <c r="D49" s="4" t="s">
        <v>3</v>
      </c>
      <c r="E49" s="5">
        <v>0.94199999999999995</v>
      </c>
      <c r="F49" s="5">
        <v>0.92200000000000004</v>
      </c>
      <c r="G49" s="5">
        <v>0.96199999999999997</v>
      </c>
      <c r="H49" s="6">
        <v>2.6899999999999999E-8</v>
      </c>
      <c r="I49" s="43" t="s">
        <v>3</v>
      </c>
      <c r="J49" s="5" t="s">
        <v>2</v>
      </c>
      <c r="K49" s="5">
        <v>5.9248E-3</v>
      </c>
      <c r="L49" s="4">
        <v>8.2454999999999994E-3</v>
      </c>
      <c r="M49" s="44">
        <v>0.4724327541743325</v>
      </c>
      <c r="N49" s="4" t="s">
        <v>3</v>
      </c>
      <c r="O49" s="4" t="s">
        <v>2</v>
      </c>
      <c r="P49" s="4">
        <v>1.0217E-2</v>
      </c>
      <c r="Q49" s="4">
        <v>8.2454E-3</v>
      </c>
      <c r="R49" s="4">
        <v>0.215298002238095</v>
      </c>
      <c r="S49" s="46" t="s">
        <v>3</v>
      </c>
      <c r="T49" s="4" t="s">
        <v>2</v>
      </c>
      <c r="U49" s="4">
        <v>1.5665999999999999E-2</v>
      </c>
      <c r="V49" s="4">
        <v>8.2451E-3</v>
      </c>
      <c r="W49" s="47">
        <v>5.7451318481694345E-2</v>
      </c>
      <c r="X49" s="3" t="s">
        <v>3</v>
      </c>
      <c r="Y49" s="3" t="s">
        <v>2</v>
      </c>
      <c r="Z49" s="3">
        <v>1.0322E-2</v>
      </c>
      <c r="AA49" s="3">
        <v>8.2454E-3</v>
      </c>
      <c r="AB49" s="2">
        <v>0.21062503966405466</v>
      </c>
    </row>
    <row r="50" spans="1:28" ht="15.75" x14ac:dyDescent="0.2">
      <c r="A50" s="3" t="s">
        <v>8</v>
      </c>
      <c r="B50" s="3">
        <v>6</v>
      </c>
      <c r="C50" s="4" t="s">
        <v>2</v>
      </c>
      <c r="D50" s="4" t="s">
        <v>3</v>
      </c>
      <c r="E50" s="5">
        <v>0.84899999999999998</v>
      </c>
      <c r="F50" s="5">
        <v>0.80500000000000005</v>
      </c>
      <c r="G50" s="5">
        <v>0.89600000000000002</v>
      </c>
      <c r="H50" s="6">
        <v>1.6399999999999999E-9</v>
      </c>
      <c r="I50" s="43" t="s">
        <v>3</v>
      </c>
      <c r="J50" s="5" t="s">
        <v>2</v>
      </c>
      <c r="K50" s="5">
        <v>-2.3886999999999999E-2</v>
      </c>
      <c r="L50" s="4">
        <v>1.7607000000000001E-2</v>
      </c>
      <c r="M50" s="44">
        <v>0.17490813135882255</v>
      </c>
      <c r="N50" s="4" t="s">
        <v>3</v>
      </c>
      <c r="O50" s="4" t="s">
        <v>2</v>
      </c>
      <c r="P50" s="4">
        <v>-2.4972999999999999E-2</v>
      </c>
      <c r="Q50" s="4">
        <v>1.7607000000000001E-2</v>
      </c>
      <c r="R50" s="4">
        <v>0.15609895654550621</v>
      </c>
      <c r="S50" s="46" t="s">
        <v>3</v>
      </c>
      <c r="T50" s="4" t="s">
        <v>2</v>
      </c>
      <c r="U50" s="4">
        <v>2.1078E-2</v>
      </c>
      <c r="V50" s="4">
        <v>1.7607999999999999E-2</v>
      </c>
      <c r="W50" s="47">
        <v>0.23127037255541011</v>
      </c>
      <c r="X50" s="3" t="s">
        <v>3</v>
      </c>
      <c r="Y50" s="3" t="s">
        <v>2</v>
      </c>
      <c r="Z50" s="3">
        <v>-3.0237E-2</v>
      </c>
      <c r="AA50" s="3">
        <v>1.7607000000000001E-2</v>
      </c>
      <c r="AB50" s="2">
        <v>8.5921133945208408E-2</v>
      </c>
    </row>
    <row r="51" spans="1:28" ht="15.75" x14ac:dyDescent="0.2">
      <c r="A51" s="3" t="s">
        <v>63</v>
      </c>
      <c r="B51" s="3">
        <v>7</v>
      </c>
      <c r="C51" s="4" t="s">
        <v>4</v>
      </c>
      <c r="D51" s="4" t="s">
        <v>5</v>
      </c>
      <c r="E51" s="5">
        <v>0.90400000000000003</v>
      </c>
      <c r="F51" s="5">
        <v>0.876</v>
      </c>
      <c r="G51" s="5">
        <v>0.93300000000000005</v>
      </c>
      <c r="H51" s="6">
        <v>3.3299999999999999E-10</v>
      </c>
      <c r="I51" s="43" t="s">
        <v>5</v>
      </c>
      <c r="J51" s="5" t="s">
        <v>4</v>
      </c>
      <c r="K51" s="5">
        <v>-1.1998E-2</v>
      </c>
      <c r="L51" s="4">
        <v>1.2122000000000001E-2</v>
      </c>
      <c r="M51" s="44">
        <v>0.32231461606712952</v>
      </c>
      <c r="N51" s="4" t="s">
        <v>5</v>
      </c>
      <c r="O51" s="4" t="s">
        <v>4</v>
      </c>
      <c r="P51" s="4">
        <v>-1.1446E-2</v>
      </c>
      <c r="Q51" s="4">
        <v>1.2122000000000001E-2</v>
      </c>
      <c r="R51" s="4">
        <v>0.34506427620182517</v>
      </c>
      <c r="S51" s="46" t="s">
        <v>5</v>
      </c>
      <c r="T51" s="4" t="s">
        <v>4</v>
      </c>
      <c r="U51" s="4">
        <v>7.2183000000000002E-4</v>
      </c>
      <c r="V51" s="4">
        <v>1.2122000000000001E-2</v>
      </c>
      <c r="W51" s="47">
        <v>0.9525175801895559</v>
      </c>
      <c r="X51" s="3" t="s">
        <v>5</v>
      </c>
      <c r="Y51" s="3" t="s">
        <v>4</v>
      </c>
      <c r="Z51" s="3">
        <v>-1.4683E-2</v>
      </c>
      <c r="AA51" s="3">
        <v>1.2122000000000001E-2</v>
      </c>
      <c r="AB51" s="2">
        <v>0.22580315201326914</v>
      </c>
    </row>
    <row r="52" spans="1:28" ht="15.75" x14ac:dyDescent="0.2">
      <c r="A52" s="3" t="s">
        <v>64</v>
      </c>
      <c r="B52" s="3">
        <v>7</v>
      </c>
      <c r="C52" s="4" t="s">
        <v>4</v>
      </c>
      <c r="D52" s="4" t="s">
        <v>3</v>
      </c>
      <c r="E52" s="5">
        <v>1.0680000000000001</v>
      </c>
      <c r="F52" s="5">
        <v>1.046</v>
      </c>
      <c r="G52" s="5">
        <v>1.091</v>
      </c>
      <c r="H52" s="6">
        <v>1.13E-9</v>
      </c>
      <c r="I52" s="43" t="s">
        <v>4</v>
      </c>
      <c r="J52" s="5" t="s">
        <v>3</v>
      </c>
      <c r="K52" s="5">
        <v>-1.7780000000000001E-2</v>
      </c>
      <c r="L52" s="4">
        <v>8.1177000000000003E-3</v>
      </c>
      <c r="M52" s="44">
        <v>2.8510182675039082E-2</v>
      </c>
      <c r="N52" s="4" t="s">
        <v>4</v>
      </c>
      <c r="O52" s="4" t="s">
        <v>3</v>
      </c>
      <c r="P52" s="4">
        <v>-1.8696000000000001E-2</v>
      </c>
      <c r="Q52" s="4">
        <v>8.1176000000000009E-3</v>
      </c>
      <c r="R52" s="4">
        <v>2.1271592273629829E-2</v>
      </c>
      <c r="S52" s="46" t="s">
        <v>4</v>
      </c>
      <c r="T52" s="4" t="s">
        <v>3</v>
      </c>
      <c r="U52" s="4">
        <v>-3.9097000000000003E-3</v>
      </c>
      <c r="V52" s="4">
        <v>8.1182000000000008E-3</v>
      </c>
      <c r="W52" s="47">
        <v>0.63008624656643952</v>
      </c>
      <c r="X52" s="3" t="s">
        <v>4</v>
      </c>
      <c r="Y52" s="3" t="s">
        <v>3</v>
      </c>
      <c r="Z52" s="3">
        <v>-2.2304000000000001E-2</v>
      </c>
      <c r="AA52" s="3">
        <v>8.1172999999999992E-3</v>
      </c>
      <c r="AB52" s="2">
        <v>6.0034375873256433E-3</v>
      </c>
    </row>
    <row r="53" spans="1:28" ht="15.75" x14ac:dyDescent="0.2">
      <c r="A53" s="3" t="s">
        <v>65</v>
      </c>
      <c r="B53" s="3">
        <v>7</v>
      </c>
      <c r="C53" s="4" t="s">
        <v>2</v>
      </c>
      <c r="D53" s="4" t="s">
        <v>3</v>
      </c>
      <c r="E53" s="5">
        <v>1.0609999999999999</v>
      </c>
      <c r="F53" s="5">
        <v>1.0389999999999999</v>
      </c>
      <c r="G53" s="5">
        <v>1.083</v>
      </c>
      <c r="H53" s="6">
        <v>3.7100000000000001E-8</v>
      </c>
      <c r="I53" s="43" t="s">
        <v>2</v>
      </c>
      <c r="J53" s="5" t="s">
        <v>3</v>
      </c>
      <c r="K53" s="5">
        <v>9.3655000000000006E-3</v>
      </c>
      <c r="L53" s="4">
        <v>8.0014999999999999E-3</v>
      </c>
      <c r="M53" s="44">
        <v>0.24181876564608565</v>
      </c>
      <c r="N53" s="4" t="s">
        <v>2</v>
      </c>
      <c r="O53" s="4" t="s">
        <v>3</v>
      </c>
      <c r="P53" s="4">
        <v>8.2252999999999996E-3</v>
      </c>
      <c r="Q53" s="4">
        <v>8.0014999999999999E-3</v>
      </c>
      <c r="R53" s="4">
        <v>0.3039694936205431</v>
      </c>
      <c r="S53" s="46" t="s">
        <v>2</v>
      </c>
      <c r="T53" s="4" t="s">
        <v>3</v>
      </c>
      <c r="U53" s="4">
        <v>-1.5839999999999999E-3</v>
      </c>
      <c r="V53" s="4">
        <v>8.0015999999999993E-3</v>
      </c>
      <c r="W53" s="47">
        <v>0.84308041377073906</v>
      </c>
      <c r="X53" s="3" t="s">
        <v>2</v>
      </c>
      <c r="Y53" s="3" t="s">
        <v>3</v>
      </c>
      <c r="Z53" s="3">
        <v>1.0704999999999999E-2</v>
      </c>
      <c r="AA53" s="3">
        <v>8.0014000000000005E-3</v>
      </c>
      <c r="AB53" s="2">
        <v>0.18095058854624002</v>
      </c>
    </row>
    <row r="54" spans="1:28" ht="15.75" x14ac:dyDescent="0.2">
      <c r="A54" s="3" t="s">
        <v>66</v>
      </c>
      <c r="B54" s="3">
        <v>7</v>
      </c>
      <c r="C54" s="4" t="s">
        <v>2</v>
      </c>
      <c r="D54" s="4" t="s">
        <v>3</v>
      </c>
      <c r="E54" s="5">
        <v>1.083</v>
      </c>
      <c r="F54" s="5">
        <v>1.06</v>
      </c>
      <c r="G54" s="5">
        <v>1.1060000000000001</v>
      </c>
      <c r="H54" s="6">
        <v>3.0300000000000002E-13</v>
      </c>
      <c r="I54" s="43" t="s">
        <v>2</v>
      </c>
      <c r="J54" s="5" t="s">
        <v>3</v>
      </c>
      <c r="K54" s="5">
        <v>-2.9751000000000001E-3</v>
      </c>
      <c r="L54" s="4">
        <v>8.2670999999999994E-3</v>
      </c>
      <c r="M54" s="44">
        <v>0.71895217186663907</v>
      </c>
      <c r="N54" s="4" t="s">
        <v>2</v>
      </c>
      <c r="O54" s="4" t="s">
        <v>3</v>
      </c>
      <c r="P54" s="4">
        <v>3.6440999999999999E-3</v>
      </c>
      <c r="Q54" s="4">
        <v>8.2670999999999994E-3</v>
      </c>
      <c r="R54" s="4">
        <v>0.6593560568879091</v>
      </c>
      <c r="S54" s="46" t="s">
        <v>2</v>
      </c>
      <c r="T54" s="4" t="s">
        <v>3</v>
      </c>
      <c r="U54" s="4">
        <v>-6.3763999999999999E-3</v>
      </c>
      <c r="V54" s="4">
        <v>8.2670999999999994E-3</v>
      </c>
      <c r="W54" s="47">
        <v>0.44053457567247439</v>
      </c>
      <c r="X54" s="3" t="s">
        <v>2</v>
      </c>
      <c r="Y54" s="3" t="s">
        <v>3</v>
      </c>
      <c r="Z54" s="3">
        <v>1.1134000000000001E-3</v>
      </c>
      <c r="AA54" s="3">
        <v>8.2672000000000006E-3</v>
      </c>
      <c r="AB54" s="2">
        <v>0.89286746892175317</v>
      </c>
    </row>
    <row r="55" spans="1:28" ht="15.75" x14ac:dyDescent="0.2">
      <c r="A55" s="3" t="s">
        <v>67</v>
      </c>
      <c r="B55" s="3">
        <v>7</v>
      </c>
      <c r="C55" s="4" t="s">
        <v>4</v>
      </c>
      <c r="D55" s="4" t="s">
        <v>5</v>
      </c>
      <c r="E55" s="5">
        <v>0.92400000000000004</v>
      </c>
      <c r="F55" s="5">
        <v>0.89800000000000002</v>
      </c>
      <c r="G55" s="5">
        <v>0.95099999999999996</v>
      </c>
      <c r="H55" s="6">
        <v>4.4199999999999999E-8</v>
      </c>
      <c r="I55" s="43" t="s">
        <v>4</v>
      </c>
      <c r="J55" s="5" t="s">
        <v>5</v>
      </c>
      <c r="K55" s="5">
        <v>-3.2407E-3</v>
      </c>
      <c r="L55" s="4">
        <v>1.0619E-2</v>
      </c>
      <c r="M55" s="44">
        <v>0.76023874618139931</v>
      </c>
      <c r="N55" s="4" t="s">
        <v>4</v>
      </c>
      <c r="O55" s="4" t="s">
        <v>5</v>
      </c>
      <c r="P55" s="4">
        <v>1.2736000000000001E-2</v>
      </c>
      <c r="Q55" s="4">
        <v>1.0619E-2</v>
      </c>
      <c r="R55" s="4">
        <v>0.23039338204487622</v>
      </c>
      <c r="S55" s="46" t="s">
        <v>4</v>
      </c>
      <c r="T55" s="4" t="s">
        <v>5</v>
      </c>
      <c r="U55" s="4">
        <v>-1.2348000000000001E-3</v>
      </c>
      <c r="V55" s="4">
        <v>1.0619E-2</v>
      </c>
      <c r="W55" s="47">
        <v>0.90742972186029169</v>
      </c>
      <c r="X55" s="3" t="s">
        <v>4</v>
      </c>
      <c r="Y55" s="3" t="s">
        <v>5</v>
      </c>
      <c r="Z55" s="3">
        <v>5.9969000000000003E-3</v>
      </c>
      <c r="AA55" s="3">
        <v>1.0619E-2</v>
      </c>
      <c r="AB55" s="2">
        <v>0.57226870922284301</v>
      </c>
    </row>
    <row r="56" spans="1:28" ht="15.75" x14ac:dyDescent="0.2">
      <c r="A56" s="3" t="s">
        <v>68</v>
      </c>
      <c r="B56" s="3">
        <v>7</v>
      </c>
      <c r="C56" s="4" t="s">
        <v>2</v>
      </c>
      <c r="D56" s="4" t="s">
        <v>3</v>
      </c>
      <c r="E56" s="5">
        <v>1.0660000000000001</v>
      </c>
      <c r="F56" s="5">
        <v>1.0429999999999999</v>
      </c>
      <c r="G56" s="5">
        <v>1.089</v>
      </c>
      <c r="H56" s="6">
        <v>3.2799999999999998E-9</v>
      </c>
      <c r="I56" s="43" t="s">
        <v>2</v>
      </c>
      <c r="J56" s="5" t="s">
        <v>3</v>
      </c>
      <c r="K56" s="5">
        <v>1.2985999999999999E-2</v>
      </c>
      <c r="L56" s="4">
        <v>8.1516000000000002E-3</v>
      </c>
      <c r="M56" s="44">
        <v>0.1111501364030572</v>
      </c>
      <c r="N56" s="4" t="s">
        <v>2</v>
      </c>
      <c r="O56" s="4" t="s">
        <v>3</v>
      </c>
      <c r="P56" s="4">
        <v>2.3285E-2</v>
      </c>
      <c r="Q56" s="4">
        <v>8.1509000000000009E-3</v>
      </c>
      <c r="R56" s="4">
        <v>4.2835121194593805E-3</v>
      </c>
      <c r="S56" s="46" t="s">
        <v>2</v>
      </c>
      <c r="T56" s="4" t="s">
        <v>3</v>
      </c>
      <c r="U56" s="4">
        <v>1.6402000000000001E-3</v>
      </c>
      <c r="V56" s="4">
        <v>8.1519000000000001E-3</v>
      </c>
      <c r="W56" s="47">
        <v>0.84054118898291197</v>
      </c>
      <c r="X56" s="3" t="s">
        <v>2</v>
      </c>
      <c r="Y56" s="3" t="s">
        <v>3</v>
      </c>
      <c r="Z56" s="3">
        <v>2.2865E-2</v>
      </c>
      <c r="AA56" s="3">
        <v>8.1509000000000009E-3</v>
      </c>
      <c r="AB56" s="2">
        <v>5.0326879157066651E-3</v>
      </c>
    </row>
    <row r="57" spans="1:28" ht="15.75" x14ac:dyDescent="0.2">
      <c r="A57" s="3" t="s">
        <v>69</v>
      </c>
      <c r="B57" s="3">
        <v>8</v>
      </c>
      <c r="C57" s="4" t="s">
        <v>4</v>
      </c>
      <c r="D57" s="4" t="s">
        <v>3</v>
      </c>
      <c r="E57" s="5">
        <v>1.073</v>
      </c>
      <c r="F57" s="5">
        <v>1.048</v>
      </c>
      <c r="G57" s="5">
        <v>1.1000000000000001</v>
      </c>
      <c r="H57" s="6">
        <v>1.0600000000000001E-8</v>
      </c>
      <c r="I57" s="43" t="s">
        <v>3</v>
      </c>
      <c r="J57" s="5" t="s">
        <v>4</v>
      </c>
      <c r="K57" s="5">
        <v>-1.3465E-2</v>
      </c>
      <c r="L57" s="4">
        <v>9.8930000000000008E-3</v>
      </c>
      <c r="M57" s="44">
        <v>0.17350020808815697</v>
      </c>
      <c r="N57" s="4" t="s">
        <v>3</v>
      </c>
      <c r="O57" s="4" t="s">
        <v>4</v>
      </c>
      <c r="P57" s="4">
        <v>1.7952000000000001E-3</v>
      </c>
      <c r="Q57" s="4">
        <v>9.8933000000000007E-3</v>
      </c>
      <c r="R57" s="4">
        <v>0.85601031895074675</v>
      </c>
      <c r="S57" s="46" t="s">
        <v>3</v>
      </c>
      <c r="T57" s="4" t="s">
        <v>4</v>
      </c>
      <c r="U57" s="4">
        <v>-3.2843E-3</v>
      </c>
      <c r="V57" s="4">
        <v>9.8933000000000007E-3</v>
      </c>
      <c r="W57" s="47">
        <v>0.7399118793268552</v>
      </c>
      <c r="X57" s="3" t="s">
        <v>3</v>
      </c>
      <c r="Y57" s="3" t="s">
        <v>4</v>
      </c>
      <c r="Z57" s="3">
        <v>-6.3679000000000001E-3</v>
      </c>
      <c r="AA57" s="3">
        <v>9.8931999999999996E-3</v>
      </c>
      <c r="AB57" s="2">
        <v>0.51980445821353927</v>
      </c>
    </row>
    <row r="58" spans="1:28" ht="15.75" x14ac:dyDescent="0.2">
      <c r="A58" s="3" t="s">
        <v>17</v>
      </c>
      <c r="B58" s="3">
        <v>8</v>
      </c>
      <c r="C58" s="4" t="s">
        <v>4</v>
      </c>
      <c r="D58" s="4" t="s">
        <v>3</v>
      </c>
      <c r="E58" s="5">
        <v>0.90800000000000003</v>
      </c>
      <c r="F58" s="5">
        <v>0.877</v>
      </c>
      <c r="G58" s="5">
        <v>0.93899999999999995</v>
      </c>
      <c r="H58" s="6">
        <v>2.0999999999999999E-8</v>
      </c>
      <c r="I58" s="43" t="s">
        <v>3</v>
      </c>
      <c r="J58" s="5" t="s">
        <v>4</v>
      </c>
      <c r="K58" s="5">
        <v>-3.7008000000000002E-3</v>
      </c>
      <c r="L58" s="4">
        <v>1.2158E-2</v>
      </c>
      <c r="M58" s="44">
        <v>0.76083415411453714</v>
      </c>
      <c r="N58" s="4" t="s">
        <v>3</v>
      </c>
      <c r="O58" s="4" t="s">
        <v>4</v>
      </c>
      <c r="P58" s="4">
        <v>3.395E-3</v>
      </c>
      <c r="Q58" s="4">
        <v>1.2158E-2</v>
      </c>
      <c r="R58" s="4">
        <v>0.78006357673832682</v>
      </c>
      <c r="S58" s="46" t="s">
        <v>3</v>
      </c>
      <c r="T58" s="4" t="s">
        <v>4</v>
      </c>
      <c r="U58" s="4">
        <v>-3.4735999999999999E-3</v>
      </c>
      <c r="V58" s="4">
        <v>1.2158E-2</v>
      </c>
      <c r="W58" s="47">
        <v>0.77510403906112724</v>
      </c>
      <c r="X58" s="3" t="s">
        <v>3</v>
      </c>
      <c r="Y58" s="3" t="s">
        <v>4</v>
      </c>
      <c r="Z58" s="3">
        <v>7.6464000000000002E-4</v>
      </c>
      <c r="AA58" s="3">
        <v>1.2158E-2</v>
      </c>
      <c r="AB58" s="2">
        <v>0.94985212792590157</v>
      </c>
    </row>
    <row r="59" spans="1:28" ht="15.75" x14ac:dyDescent="0.2">
      <c r="A59" s="3" t="s">
        <v>70</v>
      </c>
      <c r="B59" s="3">
        <v>8</v>
      </c>
      <c r="C59" s="4" t="s">
        <v>4</v>
      </c>
      <c r="D59" s="4" t="s">
        <v>5</v>
      </c>
      <c r="E59" s="5">
        <v>0.94099999999999995</v>
      </c>
      <c r="F59" s="5">
        <v>0.92200000000000004</v>
      </c>
      <c r="G59" s="5">
        <v>0.96099999999999997</v>
      </c>
      <c r="H59" s="6">
        <v>5.9699999999999999E-9</v>
      </c>
      <c r="I59" s="43" t="s">
        <v>5</v>
      </c>
      <c r="J59" s="5" t="s">
        <v>4</v>
      </c>
      <c r="K59" s="5">
        <v>8.1107999999999996E-3</v>
      </c>
      <c r="L59" s="4">
        <v>7.8899999999999994E-3</v>
      </c>
      <c r="M59" s="44">
        <v>0.3039694936205431</v>
      </c>
      <c r="N59" s="4" t="s">
        <v>5</v>
      </c>
      <c r="O59" s="4" t="s">
        <v>4</v>
      </c>
      <c r="P59" s="4">
        <v>-4.9954999999999999E-3</v>
      </c>
      <c r="Q59" s="4">
        <v>7.8901000000000006E-3</v>
      </c>
      <c r="R59" s="4">
        <v>0.52664746734761125</v>
      </c>
      <c r="S59" s="46" t="s">
        <v>5</v>
      </c>
      <c r="T59" s="4" t="s">
        <v>4</v>
      </c>
      <c r="U59" s="4">
        <v>1.0364E-2</v>
      </c>
      <c r="V59" s="4">
        <v>7.8899999999999994E-3</v>
      </c>
      <c r="W59" s="47">
        <v>0.18900791878194181</v>
      </c>
      <c r="X59" s="3" t="s">
        <v>5</v>
      </c>
      <c r="Y59" s="3" t="s">
        <v>4</v>
      </c>
      <c r="Z59" s="3">
        <v>1.4735E-3</v>
      </c>
      <c r="AA59" s="3">
        <v>7.8902E-3</v>
      </c>
      <c r="AB59" s="2">
        <v>0.85186151826569456</v>
      </c>
    </row>
    <row r="60" spans="1:28" ht="15.75" x14ac:dyDescent="0.2">
      <c r="A60" s="3" t="s">
        <v>71</v>
      </c>
      <c r="B60" s="3">
        <v>8</v>
      </c>
      <c r="C60" s="4" t="s">
        <v>2</v>
      </c>
      <c r="D60" s="4" t="s">
        <v>5</v>
      </c>
      <c r="E60" s="5">
        <v>1.079</v>
      </c>
      <c r="F60" s="5">
        <v>1.0509999999999999</v>
      </c>
      <c r="G60" s="5">
        <v>1.1080000000000001</v>
      </c>
      <c r="H60" s="6">
        <v>1.22E-8</v>
      </c>
      <c r="I60" s="43" t="s">
        <v>5</v>
      </c>
      <c r="J60" s="5" t="s">
        <v>2</v>
      </c>
      <c r="K60" s="5">
        <v>-2.8470999999999998E-4</v>
      </c>
      <c r="L60" s="4">
        <v>1.0274E-2</v>
      </c>
      <c r="M60" s="44">
        <v>0.97789291589466443</v>
      </c>
      <c r="N60" s="4" t="s">
        <v>5</v>
      </c>
      <c r="O60" s="4" t="s">
        <v>2</v>
      </c>
      <c r="P60" s="4">
        <v>-9.8341999999999995E-3</v>
      </c>
      <c r="Q60" s="4">
        <v>1.0274E-2</v>
      </c>
      <c r="R60" s="4">
        <v>0.3384854460923557</v>
      </c>
      <c r="S60" s="46" t="s">
        <v>5</v>
      </c>
      <c r="T60" s="4" t="s">
        <v>2</v>
      </c>
      <c r="U60" s="4">
        <v>2.8145E-2</v>
      </c>
      <c r="V60" s="4">
        <v>1.0272999999999999E-2</v>
      </c>
      <c r="W60" s="47">
        <v>6.1531853872881055E-3</v>
      </c>
      <c r="X60" s="3" t="s">
        <v>5</v>
      </c>
      <c r="Y60" s="3" t="s">
        <v>2</v>
      </c>
      <c r="Z60" s="3">
        <v>-6.6962999999999996E-3</v>
      </c>
      <c r="AA60" s="3">
        <v>1.0274E-2</v>
      </c>
      <c r="AB60" s="2">
        <v>0.51456471236063173</v>
      </c>
    </row>
    <row r="61" spans="1:28" ht="15.75" x14ac:dyDescent="0.2">
      <c r="A61" s="3" t="s">
        <v>72</v>
      </c>
      <c r="B61" s="3">
        <v>8</v>
      </c>
      <c r="C61" s="4" t="s">
        <v>4</v>
      </c>
      <c r="D61" s="4" t="s">
        <v>5</v>
      </c>
      <c r="E61" s="5">
        <v>0.91900000000000004</v>
      </c>
      <c r="F61" s="5">
        <v>0.89600000000000002</v>
      </c>
      <c r="G61" s="5">
        <v>0.94199999999999995</v>
      </c>
      <c r="H61" s="6">
        <v>2.6099999999999999E-11</v>
      </c>
      <c r="I61" s="43" t="s">
        <v>4</v>
      </c>
      <c r="J61" s="5" t="s">
        <v>5</v>
      </c>
      <c r="K61" s="5">
        <v>7.7288000000000001E-3</v>
      </c>
      <c r="L61" s="4">
        <v>9.6021000000000006E-3</v>
      </c>
      <c r="M61" s="44">
        <v>0.42088165835830604</v>
      </c>
      <c r="N61" s="4" t="s">
        <v>4</v>
      </c>
      <c r="O61" s="4" t="s">
        <v>5</v>
      </c>
      <c r="P61" s="4">
        <v>-5.7580000000000001E-3</v>
      </c>
      <c r="Q61" s="4">
        <v>9.6021000000000006E-3</v>
      </c>
      <c r="R61" s="4">
        <v>0.5487316369124432</v>
      </c>
      <c r="S61" s="46" t="s">
        <v>4</v>
      </c>
      <c r="T61" s="4" t="s">
        <v>5</v>
      </c>
      <c r="U61" s="4">
        <v>-3.9675999999999999E-3</v>
      </c>
      <c r="V61" s="4">
        <v>9.6022E-3</v>
      </c>
      <c r="W61" s="47">
        <v>0.67946955176654122</v>
      </c>
      <c r="X61" s="3" t="s">
        <v>4</v>
      </c>
      <c r="Y61" s="3" t="s">
        <v>5</v>
      </c>
      <c r="Z61" s="3">
        <v>1.0578E-3</v>
      </c>
      <c r="AA61" s="3">
        <v>9.6022E-3</v>
      </c>
      <c r="AB61" s="2">
        <v>0.9122775761402474</v>
      </c>
    </row>
    <row r="62" spans="1:28" ht="15.75" x14ac:dyDescent="0.2">
      <c r="A62" s="3" t="s">
        <v>73</v>
      </c>
      <c r="B62" s="3">
        <v>8</v>
      </c>
      <c r="C62" s="4" t="s">
        <v>4</v>
      </c>
      <c r="D62" s="4" t="s">
        <v>3</v>
      </c>
      <c r="E62" s="5">
        <v>1.087</v>
      </c>
      <c r="F62" s="5">
        <v>1.0649999999999999</v>
      </c>
      <c r="G62" s="5">
        <v>1.109</v>
      </c>
      <c r="H62" s="6">
        <v>1.7400000000000001E-15</v>
      </c>
      <c r="I62" s="43" t="s">
        <v>4</v>
      </c>
      <c r="J62" s="5" t="s">
        <v>3</v>
      </c>
      <c r="K62" s="5">
        <v>-9.6405999999999992E-3</v>
      </c>
      <c r="L62" s="4">
        <v>7.8175999999999992E-3</v>
      </c>
      <c r="M62" s="44">
        <v>0.21751539486723234</v>
      </c>
      <c r="N62" s="4" t="s">
        <v>4</v>
      </c>
      <c r="O62" s="4" t="s">
        <v>3</v>
      </c>
      <c r="P62" s="4">
        <v>-7.8059999999999996E-3</v>
      </c>
      <c r="Q62" s="4">
        <v>7.8177000000000003E-3</v>
      </c>
      <c r="R62" s="4">
        <v>0.31804604546780718</v>
      </c>
      <c r="S62" s="46" t="s">
        <v>4</v>
      </c>
      <c r="T62" s="4" t="s">
        <v>3</v>
      </c>
      <c r="U62" s="4">
        <v>-5.1161999999999996E-3</v>
      </c>
      <c r="V62" s="4">
        <v>7.8177999999999997E-3</v>
      </c>
      <c r="W62" s="47">
        <v>0.51283776639563328</v>
      </c>
      <c r="X62" s="3" t="s">
        <v>4</v>
      </c>
      <c r="Y62" s="3" t="s">
        <v>3</v>
      </c>
      <c r="Z62" s="3">
        <v>-1.0668E-2</v>
      </c>
      <c r="AA62" s="3">
        <v>7.8175999999999992E-3</v>
      </c>
      <c r="AB62" s="2">
        <v>0.17238520910269609</v>
      </c>
    </row>
    <row r="63" spans="1:28" ht="15.75" x14ac:dyDescent="0.2">
      <c r="A63" s="3" t="s">
        <v>74</v>
      </c>
      <c r="B63" s="3">
        <v>9</v>
      </c>
      <c r="C63" s="4" t="s">
        <v>4</v>
      </c>
      <c r="D63" s="4" t="s">
        <v>2</v>
      </c>
      <c r="E63" s="5">
        <v>1.069</v>
      </c>
      <c r="F63" s="5">
        <v>1.0449999999999999</v>
      </c>
      <c r="G63" s="5">
        <v>1.093</v>
      </c>
      <c r="H63" s="6">
        <v>3.6100000000000001E-9</v>
      </c>
      <c r="I63" s="43" t="s">
        <v>2</v>
      </c>
      <c r="J63" s="5" t="s">
        <v>4</v>
      </c>
      <c r="K63" s="5">
        <v>-5.3648999999999997E-3</v>
      </c>
      <c r="L63" s="4">
        <v>8.2799999999999992E-3</v>
      </c>
      <c r="M63" s="44">
        <v>0.51703506776520181</v>
      </c>
      <c r="N63" s="4" t="s">
        <v>2</v>
      </c>
      <c r="O63" s="4" t="s">
        <v>4</v>
      </c>
      <c r="P63" s="4">
        <v>4.0136E-3</v>
      </c>
      <c r="Q63" s="4">
        <v>8.2799999999999992E-3</v>
      </c>
      <c r="R63" s="4">
        <v>0.62787038643228821</v>
      </c>
      <c r="S63" s="46" t="s">
        <v>2</v>
      </c>
      <c r="T63" s="4" t="s">
        <v>4</v>
      </c>
      <c r="U63" s="4">
        <v>-1.0742E-2</v>
      </c>
      <c r="V63" s="4">
        <v>8.2798999999999998E-3</v>
      </c>
      <c r="W63" s="47">
        <v>0.19451361266585712</v>
      </c>
      <c r="X63" s="3" t="s">
        <v>2</v>
      </c>
      <c r="Y63" s="3" t="s">
        <v>4</v>
      </c>
      <c r="Z63" s="3">
        <v>-2.6893000000000002E-4</v>
      </c>
      <c r="AA63" s="3">
        <v>8.2801000000000003E-3</v>
      </c>
      <c r="AB63" s="2">
        <v>0.97408980956460134</v>
      </c>
    </row>
    <row r="64" spans="1:28" ht="15.75" x14ac:dyDescent="0.2">
      <c r="A64" s="3" t="s">
        <v>75</v>
      </c>
      <c r="B64" s="3">
        <v>10</v>
      </c>
      <c r="C64" s="4" t="s">
        <v>2</v>
      </c>
      <c r="D64" s="4" t="s">
        <v>5</v>
      </c>
      <c r="E64" s="5">
        <v>1.125</v>
      </c>
      <c r="F64" s="5">
        <v>1.0880000000000001</v>
      </c>
      <c r="G64" s="5">
        <v>1.1619999999999999</v>
      </c>
      <c r="H64" s="6">
        <v>1.9699999999999999E-12</v>
      </c>
      <c r="I64" s="43" t="s">
        <v>2</v>
      </c>
      <c r="J64" s="5" t="s">
        <v>5</v>
      </c>
      <c r="K64" s="5">
        <v>-7.4423999999999996E-4</v>
      </c>
      <c r="L64" s="4">
        <v>1.2115000000000001E-2</v>
      </c>
      <c r="M64" s="44">
        <v>0.95101857603917639</v>
      </c>
      <c r="N64" s="4" t="s">
        <v>2</v>
      </c>
      <c r="O64" s="4" t="s">
        <v>5</v>
      </c>
      <c r="P64" s="4">
        <v>6.2918000000000002E-3</v>
      </c>
      <c r="Q64" s="4">
        <v>1.2115000000000001E-2</v>
      </c>
      <c r="R64" s="4">
        <v>0.60353158050326028</v>
      </c>
      <c r="S64" s="46" t="s">
        <v>2</v>
      </c>
      <c r="T64" s="4" t="s">
        <v>5</v>
      </c>
      <c r="U64" s="4">
        <v>6.9354000000000004E-3</v>
      </c>
      <c r="V64" s="4">
        <v>1.2115000000000001E-2</v>
      </c>
      <c r="W64" s="47">
        <v>0.56702211816054326</v>
      </c>
      <c r="X64" s="3" t="s">
        <v>2</v>
      </c>
      <c r="Y64" s="3" t="s">
        <v>5</v>
      </c>
      <c r="Z64" s="3">
        <v>3.7023999999999998E-3</v>
      </c>
      <c r="AA64" s="3">
        <v>1.2115000000000001E-2</v>
      </c>
      <c r="AB64" s="2">
        <v>0.75990622118830276</v>
      </c>
    </row>
    <row r="65" spans="1:28" ht="15.75" x14ac:dyDescent="0.2">
      <c r="A65" s="3" t="s">
        <v>76</v>
      </c>
      <c r="B65" s="3">
        <v>10</v>
      </c>
      <c r="C65" s="4" t="s">
        <v>4</v>
      </c>
      <c r="D65" s="4" t="s">
        <v>2</v>
      </c>
      <c r="E65" s="5">
        <v>0.90600000000000003</v>
      </c>
      <c r="F65" s="5">
        <v>0.88600000000000001</v>
      </c>
      <c r="G65" s="5">
        <v>0.92600000000000005</v>
      </c>
      <c r="H65" s="6">
        <v>6.1999999999999998E-19</v>
      </c>
      <c r="I65" s="43" t="s">
        <v>2</v>
      </c>
      <c r="J65" s="5" t="s">
        <v>4</v>
      </c>
      <c r="K65" s="5">
        <v>-2.5871999999999999E-2</v>
      </c>
      <c r="L65" s="4">
        <v>8.2968999999999994E-3</v>
      </c>
      <c r="M65" s="44">
        <v>1.8205390548111258E-3</v>
      </c>
      <c r="N65" s="4" t="s">
        <v>2</v>
      </c>
      <c r="O65" s="4" t="s">
        <v>4</v>
      </c>
      <c r="P65" s="4">
        <v>-3.0214999999999999E-3</v>
      </c>
      <c r="Q65" s="4">
        <v>8.2980999999999992E-3</v>
      </c>
      <c r="R65" s="4">
        <v>0.7157807262318614</v>
      </c>
      <c r="S65" s="46" t="s">
        <v>2</v>
      </c>
      <c r="T65" s="4" t="s">
        <v>4</v>
      </c>
      <c r="U65" s="4">
        <v>1.9791000000000001E-3</v>
      </c>
      <c r="V65" s="4">
        <v>8.2980999999999992E-3</v>
      </c>
      <c r="W65" s="47">
        <v>0.81149341496108696</v>
      </c>
      <c r="X65" s="3" t="s">
        <v>2</v>
      </c>
      <c r="Y65" s="3" t="s">
        <v>4</v>
      </c>
      <c r="Z65" s="3">
        <v>-1.7080000000000001E-2</v>
      </c>
      <c r="AA65" s="3">
        <v>8.2976000000000005E-3</v>
      </c>
      <c r="AB65" s="2">
        <v>3.9554873505556191E-2</v>
      </c>
    </row>
    <row r="66" spans="1:28" ht="15.75" x14ac:dyDescent="0.2">
      <c r="A66" s="3" t="s">
        <v>77</v>
      </c>
      <c r="B66" s="3">
        <v>10</v>
      </c>
      <c r="C66" s="4" t="s">
        <v>2</v>
      </c>
      <c r="D66" s="4" t="s">
        <v>5</v>
      </c>
      <c r="E66" s="5">
        <v>1.075</v>
      </c>
      <c r="F66" s="5">
        <v>1.048</v>
      </c>
      <c r="G66" s="5">
        <v>1.103</v>
      </c>
      <c r="H66" s="6">
        <v>2.2300000000000001E-8</v>
      </c>
      <c r="I66" s="43" t="s">
        <v>5</v>
      </c>
      <c r="J66" s="5" t="s">
        <v>2</v>
      </c>
      <c r="K66" s="5">
        <v>-1.0202E-3</v>
      </c>
      <c r="L66" s="4">
        <v>9.4400999999999999E-3</v>
      </c>
      <c r="M66" s="44">
        <v>0.9139385578106588</v>
      </c>
      <c r="N66" s="4" t="s">
        <v>5</v>
      </c>
      <c r="O66" s="4" t="s">
        <v>2</v>
      </c>
      <c r="P66" s="4">
        <v>1.1727E-3</v>
      </c>
      <c r="Q66" s="4">
        <v>9.4400999999999999E-3</v>
      </c>
      <c r="R66" s="4">
        <v>0.90113944458480111</v>
      </c>
      <c r="S66" s="46" t="s">
        <v>5</v>
      </c>
      <c r="T66" s="4" t="s">
        <v>2</v>
      </c>
      <c r="U66" s="4">
        <v>-1.3988E-2</v>
      </c>
      <c r="V66" s="4">
        <v>9.4397000000000005E-3</v>
      </c>
      <c r="W66" s="47">
        <v>0.13841080674682882</v>
      </c>
      <c r="X66" s="3" t="s">
        <v>5</v>
      </c>
      <c r="Y66" s="3" t="s">
        <v>2</v>
      </c>
      <c r="Z66" s="3">
        <v>1.1351E-3</v>
      </c>
      <c r="AA66" s="3">
        <v>9.4400999999999999E-3</v>
      </c>
      <c r="AB66" s="2">
        <v>0.9042926480145479</v>
      </c>
    </row>
    <row r="67" spans="1:28" ht="15.75" x14ac:dyDescent="0.2">
      <c r="A67" s="3" t="s">
        <v>78</v>
      </c>
      <c r="B67" s="3">
        <v>11</v>
      </c>
      <c r="C67" s="4" t="s">
        <v>4</v>
      </c>
      <c r="D67" s="4" t="s">
        <v>5</v>
      </c>
      <c r="E67" s="5">
        <v>1.0640000000000001</v>
      </c>
      <c r="F67" s="5">
        <v>1.042</v>
      </c>
      <c r="G67" s="5">
        <v>1.085</v>
      </c>
      <c r="H67" s="6">
        <v>2.5500000000000001E-9</v>
      </c>
      <c r="I67" s="43" t="s">
        <v>5</v>
      </c>
      <c r="J67" s="5" t="s">
        <v>4</v>
      </c>
      <c r="K67" s="5">
        <v>-4.4751000000000001E-3</v>
      </c>
      <c r="L67" s="4">
        <v>7.7964000000000002E-3</v>
      </c>
      <c r="M67" s="44">
        <v>0.56597858624269626</v>
      </c>
      <c r="N67" s="4" t="s">
        <v>5</v>
      </c>
      <c r="O67" s="4" t="s">
        <v>4</v>
      </c>
      <c r="P67" s="4">
        <v>-6.6227999999999999E-3</v>
      </c>
      <c r="Q67" s="4">
        <v>7.7962999999999999E-3</v>
      </c>
      <c r="R67" s="4">
        <v>0.39562160453655465</v>
      </c>
      <c r="S67" s="46" t="s">
        <v>5</v>
      </c>
      <c r="T67" s="4" t="s">
        <v>4</v>
      </c>
      <c r="U67" s="4">
        <v>-6.1157E-3</v>
      </c>
      <c r="V67" s="4">
        <v>7.7962999999999999E-3</v>
      </c>
      <c r="W67" s="47">
        <v>0.43279277291754464</v>
      </c>
      <c r="X67" s="3" t="s">
        <v>5</v>
      </c>
      <c r="Y67" s="3" t="s">
        <v>4</v>
      </c>
      <c r="Z67" s="3">
        <v>-7.1171000000000003E-3</v>
      </c>
      <c r="AA67" s="3">
        <v>7.7962999999999999E-3</v>
      </c>
      <c r="AB67" s="2">
        <v>0.36131001519922112</v>
      </c>
    </row>
    <row r="68" spans="1:28" ht="15.75" x14ac:dyDescent="0.2">
      <c r="A68" s="3" t="s">
        <v>19</v>
      </c>
      <c r="B68" s="3">
        <v>11</v>
      </c>
      <c r="C68" s="4" t="s">
        <v>4</v>
      </c>
      <c r="D68" s="4" t="s">
        <v>5</v>
      </c>
      <c r="E68" s="5">
        <v>1.0680000000000001</v>
      </c>
      <c r="F68" s="5">
        <v>1.0449999999999999</v>
      </c>
      <c r="G68" s="5">
        <v>1.0920000000000001</v>
      </c>
      <c r="H68" s="6">
        <v>2.2400000000000001E-9</v>
      </c>
      <c r="I68" s="43" t="s">
        <v>4</v>
      </c>
      <c r="J68" s="5" t="s">
        <v>5</v>
      </c>
      <c r="K68" s="5">
        <v>-1.3054E-2</v>
      </c>
      <c r="L68" s="4">
        <v>8.3449000000000006E-3</v>
      </c>
      <c r="M68" s="44">
        <v>0.11776873224692694</v>
      </c>
      <c r="N68" s="4" t="s">
        <v>4</v>
      </c>
      <c r="O68" s="4" t="s">
        <v>5</v>
      </c>
      <c r="P68" s="4">
        <v>1.7401999999999999E-3</v>
      </c>
      <c r="Q68" s="4">
        <v>8.3452999999999999E-3</v>
      </c>
      <c r="R68" s="4">
        <v>0.83481837565923633</v>
      </c>
      <c r="S68" s="46" t="s">
        <v>4</v>
      </c>
      <c r="T68" s="4" t="s">
        <v>5</v>
      </c>
      <c r="U68" s="4">
        <v>2.6680999999999997E-4</v>
      </c>
      <c r="V68" s="4">
        <v>8.3452999999999999E-3</v>
      </c>
      <c r="W68" s="47">
        <v>0.97449586353998352</v>
      </c>
      <c r="X68" s="3" t="s">
        <v>4</v>
      </c>
      <c r="Y68" s="3" t="s">
        <v>5</v>
      </c>
      <c r="Z68" s="3">
        <v>-6.5703999999999997E-3</v>
      </c>
      <c r="AA68" s="3">
        <v>8.3452000000000005E-3</v>
      </c>
      <c r="AB68" s="2">
        <v>0.43109203623230519</v>
      </c>
    </row>
    <row r="69" spans="1:28" ht="15.75" x14ac:dyDescent="0.2">
      <c r="A69" s="3" t="s">
        <v>9</v>
      </c>
      <c r="B69" s="3">
        <v>11</v>
      </c>
      <c r="C69" s="4" t="s">
        <v>2</v>
      </c>
      <c r="D69" s="4" t="s">
        <v>3</v>
      </c>
      <c r="E69" s="5">
        <v>0.94099999999999995</v>
      </c>
      <c r="F69" s="5">
        <v>0.92100000000000004</v>
      </c>
      <c r="G69" s="5">
        <v>0.96199999999999997</v>
      </c>
      <c r="H69" s="6">
        <v>3.7E-8</v>
      </c>
      <c r="I69" s="43" t="s">
        <v>3</v>
      </c>
      <c r="J69" s="5" t="s">
        <v>2</v>
      </c>
      <c r="K69" s="5">
        <v>4.8535999999999996E-3</v>
      </c>
      <c r="L69" s="4">
        <v>8.3123999999999993E-3</v>
      </c>
      <c r="M69" s="44">
        <v>0.55929379353078146</v>
      </c>
      <c r="N69" s="4" t="s">
        <v>3</v>
      </c>
      <c r="O69" s="4" t="s">
        <v>2</v>
      </c>
      <c r="P69" s="4">
        <v>1.6854999999999998E-2</v>
      </c>
      <c r="Q69" s="4">
        <v>8.3119999999999999E-3</v>
      </c>
      <c r="R69" s="4">
        <v>4.2589250766720689E-2</v>
      </c>
      <c r="S69" s="46" t="s">
        <v>3</v>
      </c>
      <c r="T69" s="4" t="s">
        <v>2</v>
      </c>
      <c r="U69" s="4">
        <v>-4.9470999999999998E-4</v>
      </c>
      <c r="V69" s="4">
        <v>8.3125000000000004E-3</v>
      </c>
      <c r="W69" s="47">
        <v>0.95254170627568313</v>
      </c>
      <c r="X69" s="3" t="s">
        <v>3</v>
      </c>
      <c r="Y69" s="3" t="s">
        <v>2</v>
      </c>
      <c r="Z69" s="3">
        <v>1.3656E-2</v>
      </c>
      <c r="AA69" s="3">
        <v>8.3120999999999994E-3</v>
      </c>
      <c r="AB69" s="2">
        <v>0.1004107012219366</v>
      </c>
    </row>
    <row r="70" spans="1:28" ht="15.75" x14ac:dyDescent="0.2">
      <c r="A70" s="3" t="s">
        <v>11</v>
      </c>
      <c r="B70" s="3">
        <v>11</v>
      </c>
      <c r="C70" s="4" t="s">
        <v>2</v>
      </c>
      <c r="D70" s="4" t="s">
        <v>3</v>
      </c>
      <c r="E70" s="5">
        <v>0.92700000000000005</v>
      </c>
      <c r="F70" s="5">
        <v>0.90700000000000003</v>
      </c>
      <c r="G70" s="5">
        <v>0.94799999999999995</v>
      </c>
      <c r="H70" s="6">
        <v>2.7499999999999999E-11</v>
      </c>
      <c r="I70" s="43" t="s">
        <v>3</v>
      </c>
      <c r="J70" s="5" t="s">
        <v>2</v>
      </c>
      <c r="K70" s="5">
        <v>1.0328E-2</v>
      </c>
      <c r="L70" s="4">
        <v>8.1819000000000006E-3</v>
      </c>
      <c r="M70" s="44">
        <v>0.20683308038921114</v>
      </c>
      <c r="N70" s="4" t="s">
        <v>3</v>
      </c>
      <c r="O70" s="4" t="s">
        <v>2</v>
      </c>
      <c r="P70" s="4">
        <v>7.9311999999999994E-3</v>
      </c>
      <c r="Q70" s="4">
        <v>8.182E-3</v>
      </c>
      <c r="R70" s="4">
        <v>0.33237626252331509</v>
      </c>
      <c r="S70" s="46" t="s">
        <v>3</v>
      </c>
      <c r="T70" s="4" t="s">
        <v>2</v>
      </c>
      <c r="U70" s="4">
        <v>4.5561999999999998E-3</v>
      </c>
      <c r="V70" s="4">
        <v>8.1820999999999994E-3</v>
      </c>
      <c r="W70" s="47">
        <v>0.57763034471755903</v>
      </c>
      <c r="X70" s="3" t="s">
        <v>3</v>
      </c>
      <c r="Y70" s="3" t="s">
        <v>2</v>
      </c>
      <c r="Z70" s="3">
        <v>1.0449999999999999E-2</v>
      </c>
      <c r="AA70" s="3">
        <v>8.1819000000000006E-3</v>
      </c>
      <c r="AB70" s="2">
        <v>0.20153477739811398</v>
      </c>
    </row>
    <row r="71" spans="1:28" ht="15.75" x14ac:dyDescent="0.2">
      <c r="A71" s="3" t="s">
        <v>18</v>
      </c>
      <c r="B71" s="3">
        <v>11</v>
      </c>
      <c r="C71" s="4" t="s">
        <v>3</v>
      </c>
      <c r="D71" s="4" t="s">
        <v>5</v>
      </c>
      <c r="E71" s="5">
        <v>1.0660000000000001</v>
      </c>
      <c r="F71" s="5">
        <v>1.0429999999999999</v>
      </c>
      <c r="G71" s="5">
        <v>1.0900000000000001</v>
      </c>
      <c r="H71" s="6">
        <v>7.54E-9</v>
      </c>
      <c r="I71" s="43" t="s">
        <v>5</v>
      </c>
      <c r="J71" s="5" t="s">
        <v>3</v>
      </c>
      <c r="K71" s="5">
        <v>1.1188E-2</v>
      </c>
      <c r="L71" s="4">
        <v>8.2977999999999993E-3</v>
      </c>
      <c r="M71" s="44">
        <v>0.17756607706147842</v>
      </c>
      <c r="N71" s="4" t="s">
        <v>5</v>
      </c>
      <c r="O71" s="4" t="s">
        <v>3</v>
      </c>
      <c r="P71" s="4">
        <v>-3.0488999999999998E-3</v>
      </c>
      <c r="Q71" s="4">
        <v>8.2979999999999998E-3</v>
      </c>
      <c r="R71" s="4">
        <v>0.7132963472022843</v>
      </c>
      <c r="S71" s="46" t="s">
        <v>5</v>
      </c>
      <c r="T71" s="4" t="s">
        <v>3</v>
      </c>
      <c r="U71" s="4">
        <v>2.1186E-3</v>
      </c>
      <c r="V71" s="4">
        <v>8.2979999999999998E-3</v>
      </c>
      <c r="W71" s="47">
        <v>0.79848176028306583</v>
      </c>
      <c r="X71" s="3" t="s">
        <v>5</v>
      </c>
      <c r="Y71" s="3" t="s">
        <v>3</v>
      </c>
      <c r="Z71" s="3">
        <v>3.8013000000000001E-3</v>
      </c>
      <c r="AA71" s="3">
        <v>8.2979999999999998E-3</v>
      </c>
      <c r="AB71" s="2">
        <v>0.6468893481614707</v>
      </c>
    </row>
    <row r="72" spans="1:28" ht="15.75" x14ac:dyDescent="0.2">
      <c r="A72" s="3" t="s">
        <v>14</v>
      </c>
      <c r="B72" s="3">
        <v>11</v>
      </c>
      <c r="C72" s="4" t="s">
        <v>4</v>
      </c>
      <c r="D72" s="4" t="s">
        <v>5</v>
      </c>
      <c r="E72" s="5">
        <v>0.92600000000000005</v>
      </c>
      <c r="F72" s="5">
        <v>0.90600000000000003</v>
      </c>
      <c r="G72" s="5">
        <v>0.94599999999999995</v>
      </c>
      <c r="H72" s="6">
        <v>2.8000000000000002E-12</v>
      </c>
      <c r="I72" s="43" t="s">
        <v>5</v>
      </c>
      <c r="J72" s="5" t="s">
        <v>4</v>
      </c>
      <c r="K72" s="5">
        <v>-5.8091000000000002E-3</v>
      </c>
      <c r="L72" s="4">
        <v>8.2991000000000002E-3</v>
      </c>
      <c r="M72" s="44">
        <v>0.48394944930166262</v>
      </c>
      <c r="N72" s="4" t="s">
        <v>5</v>
      </c>
      <c r="O72" s="4" t="s">
        <v>4</v>
      </c>
      <c r="P72" s="4">
        <v>-2.4645000000000001E-3</v>
      </c>
      <c r="Q72" s="4">
        <v>8.2991000000000002E-3</v>
      </c>
      <c r="R72" s="4">
        <v>0.76649618918638895</v>
      </c>
      <c r="S72" s="46" t="s">
        <v>5</v>
      </c>
      <c r="T72" s="4" t="s">
        <v>4</v>
      </c>
      <c r="U72" s="4">
        <v>-8.2269999999999999E-3</v>
      </c>
      <c r="V72" s="4">
        <v>8.2990000000000008E-3</v>
      </c>
      <c r="W72" s="47">
        <v>0.3215362926563779</v>
      </c>
      <c r="X72" s="3" t="s">
        <v>5</v>
      </c>
      <c r="Y72" s="3" t="s">
        <v>4</v>
      </c>
      <c r="Z72" s="3">
        <v>-5.0344999999999999E-3</v>
      </c>
      <c r="AA72" s="3">
        <v>8.2991000000000002E-3</v>
      </c>
      <c r="AB72" s="2">
        <v>0.54410159623399112</v>
      </c>
    </row>
    <row r="73" spans="1:28" ht="15.75" x14ac:dyDescent="0.2">
      <c r="A73" s="3" t="s">
        <v>79</v>
      </c>
      <c r="B73" s="3">
        <v>11</v>
      </c>
      <c r="C73" s="4" t="s">
        <v>2</v>
      </c>
      <c r="D73" s="4" t="s">
        <v>5</v>
      </c>
      <c r="E73" s="5">
        <v>1.0760000000000001</v>
      </c>
      <c r="F73" s="5">
        <v>1.0549999999999999</v>
      </c>
      <c r="G73" s="5">
        <v>1.0980000000000001</v>
      </c>
      <c r="H73" s="6">
        <v>1.09E-12</v>
      </c>
      <c r="I73" s="43" t="s">
        <v>2</v>
      </c>
      <c r="J73" s="5" t="s">
        <v>5</v>
      </c>
      <c r="K73" s="5">
        <v>-9.1287E-3</v>
      </c>
      <c r="L73" s="4">
        <v>7.7602000000000001E-3</v>
      </c>
      <c r="M73" s="44">
        <v>0.23946387170833094</v>
      </c>
      <c r="N73" s="4" t="s">
        <v>2</v>
      </c>
      <c r="O73" s="4" t="s">
        <v>5</v>
      </c>
      <c r="P73" s="4">
        <v>-2.8705000000000001E-4</v>
      </c>
      <c r="Q73" s="4">
        <v>7.7603999999999998E-3</v>
      </c>
      <c r="R73" s="4">
        <v>0.97049432459907259</v>
      </c>
      <c r="S73" s="46" t="s">
        <v>2</v>
      </c>
      <c r="T73" s="4" t="s">
        <v>5</v>
      </c>
      <c r="U73" s="4">
        <v>-8.2711999999999994E-3</v>
      </c>
      <c r="V73" s="4">
        <v>7.7602000000000001E-3</v>
      </c>
      <c r="W73" s="47">
        <v>0.28650354499921687</v>
      </c>
      <c r="X73" s="3" t="s">
        <v>2</v>
      </c>
      <c r="Y73" s="3" t="s">
        <v>5</v>
      </c>
      <c r="Z73" s="3">
        <v>-4.8272999999999996E-3</v>
      </c>
      <c r="AA73" s="3">
        <v>7.7603000000000004E-3</v>
      </c>
      <c r="AB73" s="2">
        <v>0.53391239093893994</v>
      </c>
    </row>
    <row r="74" spans="1:28" ht="15.75" x14ac:dyDescent="0.2">
      <c r="A74" s="3" t="s">
        <v>80</v>
      </c>
      <c r="B74" s="3">
        <v>11</v>
      </c>
      <c r="C74" s="4" t="s">
        <v>4</v>
      </c>
      <c r="D74" s="4" t="s">
        <v>5</v>
      </c>
      <c r="E74" s="5">
        <v>1.091</v>
      </c>
      <c r="F74" s="5">
        <v>1.0629999999999999</v>
      </c>
      <c r="G74" s="5">
        <v>1.119</v>
      </c>
      <c r="H74" s="6">
        <v>3.8699999999999999E-11</v>
      </c>
      <c r="I74" s="43" t="s">
        <v>4</v>
      </c>
      <c r="J74" s="5" t="s">
        <v>5</v>
      </c>
      <c r="K74" s="5">
        <v>6.5674000000000001E-3</v>
      </c>
      <c r="L74" s="4">
        <v>9.8785000000000001E-3</v>
      </c>
      <c r="M74" s="44">
        <v>0.50617419401121289</v>
      </c>
      <c r="N74" s="4" t="s">
        <v>4</v>
      </c>
      <c r="O74" s="4" t="s">
        <v>5</v>
      </c>
      <c r="P74" s="4">
        <v>1.8260999999999999E-2</v>
      </c>
      <c r="Q74" s="4">
        <v>9.8779999999999996E-3</v>
      </c>
      <c r="R74" s="4">
        <v>6.4520838090197291E-2</v>
      </c>
      <c r="S74" s="46" t="s">
        <v>4</v>
      </c>
      <c r="T74" s="4" t="s">
        <v>5</v>
      </c>
      <c r="U74" s="4">
        <v>-2.5755999999999999E-3</v>
      </c>
      <c r="V74" s="4">
        <v>9.8785000000000001E-3</v>
      </c>
      <c r="W74" s="47">
        <v>0.79430994485133</v>
      </c>
      <c r="X74" s="3" t="s">
        <v>4</v>
      </c>
      <c r="Y74" s="3" t="s">
        <v>5</v>
      </c>
      <c r="Z74" s="3">
        <v>1.5513000000000001E-2</v>
      </c>
      <c r="AA74" s="3">
        <v>9.8782000000000002E-3</v>
      </c>
      <c r="AB74" s="2">
        <v>0.11633221573175348</v>
      </c>
    </row>
    <row r="75" spans="1:28" ht="15.75" x14ac:dyDescent="0.2">
      <c r="A75" s="3" t="s">
        <v>81</v>
      </c>
      <c r="B75" s="3">
        <v>12</v>
      </c>
      <c r="C75" s="4" t="s">
        <v>4</v>
      </c>
      <c r="D75" s="4" t="s">
        <v>5</v>
      </c>
      <c r="E75" s="5">
        <v>0.91200000000000003</v>
      </c>
      <c r="F75" s="5">
        <v>0.89400000000000002</v>
      </c>
      <c r="G75" s="5">
        <v>0.93100000000000005</v>
      </c>
      <c r="H75" s="6">
        <v>3.2199999999999998E-18</v>
      </c>
      <c r="I75" s="43" t="s">
        <v>4</v>
      </c>
      <c r="J75" s="5" t="s">
        <v>5</v>
      </c>
      <c r="K75" s="5">
        <v>-5.4029999999999998E-3</v>
      </c>
      <c r="L75" s="4">
        <v>8.0041999999999995E-3</v>
      </c>
      <c r="M75" s="44">
        <v>0.49966623162042201</v>
      </c>
      <c r="N75" s="4" t="s">
        <v>4</v>
      </c>
      <c r="O75" s="4" t="s">
        <v>5</v>
      </c>
      <c r="P75" s="4">
        <v>7.5278000000000003E-3</v>
      </c>
      <c r="Q75" s="4">
        <v>8.0041000000000001E-3</v>
      </c>
      <c r="R75" s="4">
        <v>0.34697645052885184</v>
      </c>
      <c r="S75" s="46" t="s">
        <v>4</v>
      </c>
      <c r="T75" s="4" t="s">
        <v>5</v>
      </c>
      <c r="U75" s="4">
        <v>9.1360999999999994E-3</v>
      </c>
      <c r="V75" s="4">
        <v>8.0041000000000001E-3</v>
      </c>
      <c r="W75" s="47">
        <v>0.25369388548033045</v>
      </c>
      <c r="X75" s="3" t="s">
        <v>4</v>
      </c>
      <c r="Y75" s="3" t="s">
        <v>5</v>
      </c>
      <c r="Z75" s="3">
        <v>2.1253999999999999E-3</v>
      </c>
      <c r="AA75" s="3">
        <v>8.0041999999999995E-3</v>
      </c>
      <c r="AB75" s="2">
        <v>0.79058760299863684</v>
      </c>
    </row>
    <row r="76" spans="1:28" ht="15.75" x14ac:dyDescent="0.2">
      <c r="A76" s="3" t="s">
        <v>82</v>
      </c>
      <c r="B76" s="3">
        <v>12</v>
      </c>
      <c r="C76" s="4" t="s">
        <v>4</v>
      </c>
      <c r="D76" s="4" t="s">
        <v>3</v>
      </c>
      <c r="E76" s="5">
        <v>1.0669999999999999</v>
      </c>
      <c r="F76" s="5">
        <v>1.0429999999999999</v>
      </c>
      <c r="G76" s="5">
        <v>1.091</v>
      </c>
      <c r="H76" s="6">
        <v>1.9300000000000001E-8</v>
      </c>
      <c r="I76" s="43" t="s">
        <v>4</v>
      </c>
      <c r="J76" s="5" t="s">
        <v>3</v>
      </c>
      <c r="K76" s="5">
        <v>3.5999999999999999E-3</v>
      </c>
      <c r="L76" s="4">
        <v>8.5918000000000001E-3</v>
      </c>
      <c r="M76" s="44">
        <v>0.67521176359846624</v>
      </c>
      <c r="N76" s="4" t="s">
        <v>4</v>
      </c>
      <c r="O76" s="4" t="s">
        <v>3</v>
      </c>
      <c r="P76" s="4">
        <v>5.1529000000000002E-3</v>
      </c>
      <c r="Q76" s="4">
        <v>8.5918000000000001E-3</v>
      </c>
      <c r="R76" s="4">
        <v>0.54868109918833863</v>
      </c>
      <c r="S76" s="46" t="s">
        <v>4</v>
      </c>
      <c r="T76" s="4" t="s">
        <v>3</v>
      </c>
      <c r="U76" s="4">
        <v>6.9242000000000001E-3</v>
      </c>
      <c r="V76" s="4">
        <v>8.5917000000000007E-3</v>
      </c>
      <c r="W76" s="47">
        <v>0.42030059033882661</v>
      </c>
      <c r="X76" s="3" t="s">
        <v>4</v>
      </c>
      <c r="Y76" s="3" t="s">
        <v>3</v>
      </c>
      <c r="Z76" s="3">
        <v>4.9252000000000002E-3</v>
      </c>
      <c r="AA76" s="3">
        <v>8.5918000000000001E-3</v>
      </c>
      <c r="AB76" s="2">
        <v>0.56647402422597126</v>
      </c>
    </row>
    <row r="77" spans="1:28" ht="15.75" x14ac:dyDescent="0.2">
      <c r="A77" s="3" t="s">
        <v>83</v>
      </c>
      <c r="B77" s="3">
        <v>12</v>
      </c>
      <c r="C77" s="4" t="s">
        <v>4</v>
      </c>
      <c r="D77" s="4" t="s">
        <v>3</v>
      </c>
      <c r="E77" s="5">
        <v>0.94099999999999995</v>
      </c>
      <c r="F77" s="5">
        <v>0.92100000000000004</v>
      </c>
      <c r="G77" s="5">
        <v>0.96199999999999997</v>
      </c>
      <c r="H77" s="6">
        <v>3.9099999999999999E-8</v>
      </c>
      <c r="I77" s="43" t="s">
        <v>3</v>
      </c>
      <c r="J77" s="5" t="s">
        <v>4</v>
      </c>
      <c r="K77" s="5">
        <v>-7.4010999999999999E-3</v>
      </c>
      <c r="L77" s="4">
        <v>8.0975000000000005E-3</v>
      </c>
      <c r="M77" s="44">
        <v>0.36072812133778065</v>
      </c>
      <c r="N77" s="4" t="s">
        <v>3</v>
      </c>
      <c r="O77" s="4" t="s">
        <v>4</v>
      </c>
      <c r="P77" s="4">
        <v>-5.9808999999999999E-3</v>
      </c>
      <c r="Q77" s="4">
        <v>8.0975000000000005E-3</v>
      </c>
      <c r="R77" s="4">
        <v>0.46015060778905875</v>
      </c>
      <c r="S77" s="46" t="s">
        <v>3</v>
      </c>
      <c r="T77" s="4" t="s">
        <v>4</v>
      </c>
      <c r="U77" s="4">
        <v>2.0392E-2</v>
      </c>
      <c r="V77" s="4">
        <v>8.0967999999999995E-3</v>
      </c>
      <c r="W77" s="47">
        <v>1.1786910883419594E-2</v>
      </c>
      <c r="X77" s="3" t="s">
        <v>3</v>
      </c>
      <c r="Y77" s="3" t="s">
        <v>4</v>
      </c>
      <c r="Z77" s="3">
        <v>-9.2517999999999993E-3</v>
      </c>
      <c r="AA77" s="3">
        <v>8.0973999999999994E-3</v>
      </c>
      <c r="AB77" s="2">
        <v>0.25322699422797484</v>
      </c>
    </row>
    <row r="78" spans="1:28" ht="15.75" x14ac:dyDescent="0.2">
      <c r="A78" s="3" t="s">
        <v>84</v>
      </c>
      <c r="B78" s="3">
        <v>12</v>
      </c>
      <c r="C78" s="4" t="s">
        <v>4</v>
      </c>
      <c r="D78" s="4" t="s">
        <v>3</v>
      </c>
      <c r="E78" s="5">
        <v>0.93799999999999994</v>
      </c>
      <c r="F78" s="5">
        <v>0.91700000000000004</v>
      </c>
      <c r="G78" s="5">
        <v>0.95899999999999996</v>
      </c>
      <c r="H78" s="6">
        <v>2.1299999999999999E-8</v>
      </c>
      <c r="I78" s="43" t="s">
        <v>4</v>
      </c>
      <c r="J78" s="5" t="s">
        <v>3</v>
      </c>
      <c r="K78" s="5">
        <v>2.1517999999999999E-2</v>
      </c>
      <c r="L78" s="4">
        <v>8.5611000000000003E-3</v>
      </c>
      <c r="M78" s="44">
        <v>1.1959141376940754E-2</v>
      </c>
      <c r="N78" s="4" t="s">
        <v>4</v>
      </c>
      <c r="O78" s="4" t="s">
        <v>3</v>
      </c>
      <c r="P78" s="4">
        <v>2.6418000000000001E-2</v>
      </c>
      <c r="Q78" s="4">
        <v>8.5606999999999992E-3</v>
      </c>
      <c r="R78" s="4">
        <v>2.0304860027168027E-3</v>
      </c>
      <c r="S78" s="46" t="s">
        <v>4</v>
      </c>
      <c r="T78" s="4" t="s">
        <v>3</v>
      </c>
      <c r="U78" s="4">
        <v>-1.2337000000000001E-2</v>
      </c>
      <c r="V78" s="4">
        <v>8.5616000000000008E-3</v>
      </c>
      <c r="W78" s="47">
        <v>0.14959945108347539</v>
      </c>
      <c r="X78" s="3" t="s">
        <v>4</v>
      </c>
      <c r="Y78" s="3" t="s">
        <v>3</v>
      </c>
      <c r="Z78" s="3">
        <v>2.9096E-2</v>
      </c>
      <c r="AA78" s="3">
        <v>8.5603999999999993E-3</v>
      </c>
      <c r="AB78" s="2">
        <v>6.7732951400860625E-4</v>
      </c>
    </row>
    <row r="79" spans="1:28" ht="15.75" x14ac:dyDescent="0.2">
      <c r="A79" s="3" t="s">
        <v>85</v>
      </c>
      <c r="B79" s="3">
        <v>12</v>
      </c>
      <c r="C79" s="4" t="s">
        <v>2</v>
      </c>
      <c r="D79" s="4" t="s">
        <v>5</v>
      </c>
      <c r="E79" s="5">
        <v>0.84599999999999997</v>
      </c>
      <c r="F79" s="5">
        <v>0.80800000000000005</v>
      </c>
      <c r="G79" s="5">
        <v>0.88700000000000001</v>
      </c>
      <c r="H79" s="6">
        <v>2.0199999999999999E-12</v>
      </c>
      <c r="I79" s="43" t="s">
        <v>5</v>
      </c>
      <c r="J79" s="5" t="s">
        <v>2</v>
      </c>
      <c r="K79" s="5">
        <v>9.9901999999999994E-3</v>
      </c>
      <c r="L79" s="4">
        <v>1.5103E-2</v>
      </c>
      <c r="M79" s="44">
        <v>0.50832328021667439</v>
      </c>
      <c r="N79" s="4" t="s">
        <v>5</v>
      </c>
      <c r="O79" s="4" t="s">
        <v>2</v>
      </c>
      <c r="P79" s="4">
        <v>9.7853000000000002E-3</v>
      </c>
      <c r="Q79" s="4">
        <v>1.5103E-2</v>
      </c>
      <c r="R79" s="4">
        <v>0.51705887865825551</v>
      </c>
      <c r="S79" s="46" t="s">
        <v>5</v>
      </c>
      <c r="T79" s="4" t="s">
        <v>2</v>
      </c>
      <c r="U79" s="4">
        <v>-2.7903000000000001E-2</v>
      </c>
      <c r="V79" s="4">
        <v>1.5103E-2</v>
      </c>
      <c r="W79" s="47">
        <v>6.4669573982980802E-2</v>
      </c>
      <c r="X79" s="3" t="s">
        <v>5</v>
      </c>
      <c r="Y79" s="3" t="s">
        <v>2</v>
      </c>
      <c r="Z79" s="3">
        <v>1.1554E-2</v>
      </c>
      <c r="AA79" s="3">
        <v>1.5103E-2</v>
      </c>
      <c r="AB79" s="2">
        <v>0.44429354135811461</v>
      </c>
    </row>
    <row r="80" spans="1:28" ht="15.75" x14ac:dyDescent="0.2">
      <c r="A80" s="3" t="s">
        <v>86</v>
      </c>
      <c r="B80" s="3">
        <v>12</v>
      </c>
      <c r="C80" s="4" t="s">
        <v>3</v>
      </c>
      <c r="D80" s="4" t="s">
        <v>5</v>
      </c>
      <c r="E80" s="5">
        <v>0.94299999999999995</v>
      </c>
      <c r="F80" s="5">
        <v>0.92300000000000004</v>
      </c>
      <c r="G80" s="5">
        <v>0.96299999999999997</v>
      </c>
      <c r="H80" s="6">
        <v>4.5900000000000001E-8</v>
      </c>
      <c r="I80" s="43" t="s">
        <v>3</v>
      </c>
      <c r="J80" s="5" t="s">
        <v>5</v>
      </c>
      <c r="K80" s="5">
        <v>-8.7466000000000002E-3</v>
      </c>
      <c r="L80" s="4">
        <v>8.0540000000000004E-3</v>
      </c>
      <c r="M80" s="44">
        <v>0.27748531215285005</v>
      </c>
      <c r="N80" s="4" t="s">
        <v>3</v>
      </c>
      <c r="O80" s="4" t="s">
        <v>5</v>
      </c>
      <c r="P80" s="4">
        <v>1.0232E-2</v>
      </c>
      <c r="Q80" s="4">
        <v>8.0538999999999993E-3</v>
      </c>
      <c r="R80" s="4">
        <v>0.20394825790897023</v>
      </c>
      <c r="S80" s="46" t="s">
        <v>3</v>
      </c>
      <c r="T80" s="4" t="s">
        <v>5</v>
      </c>
      <c r="U80" s="4">
        <v>-9.1122000000000009E-3</v>
      </c>
      <c r="V80" s="4">
        <v>8.0540000000000004E-3</v>
      </c>
      <c r="W80" s="47">
        <v>0.25789920299047381</v>
      </c>
      <c r="X80" s="3" t="s">
        <v>3</v>
      </c>
      <c r="Y80" s="3" t="s">
        <v>5</v>
      </c>
      <c r="Z80" s="3">
        <v>1.4553999999999999E-3</v>
      </c>
      <c r="AA80" s="3">
        <v>8.0540999999999998E-3</v>
      </c>
      <c r="AB80" s="2">
        <v>0.85659788942117254</v>
      </c>
    </row>
    <row r="81" spans="1:28" ht="15.75" x14ac:dyDescent="0.2">
      <c r="A81" s="3" t="s">
        <v>87</v>
      </c>
      <c r="B81" s="3">
        <v>12</v>
      </c>
      <c r="C81" s="4" t="s">
        <v>2</v>
      </c>
      <c r="D81" s="4" t="s">
        <v>3</v>
      </c>
      <c r="E81" s="5">
        <v>1.06</v>
      </c>
      <c r="F81" s="5">
        <v>1.038</v>
      </c>
      <c r="G81" s="5">
        <v>1.083</v>
      </c>
      <c r="H81" s="6">
        <v>4.8400000000000003E-8</v>
      </c>
      <c r="I81" s="43" t="s">
        <v>2</v>
      </c>
      <c r="J81" s="5" t="s">
        <v>3</v>
      </c>
      <c r="K81" s="5">
        <v>2.6324E-3</v>
      </c>
      <c r="L81" s="4">
        <v>7.9483999999999996E-3</v>
      </c>
      <c r="M81" s="44">
        <v>0.74050841819354474</v>
      </c>
      <c r="N81" s="4" t="s">
        <v>2</v>
      </c>
      <c r="O81" s="4" t="s">
        <v>3</v>
      </c>
      <c r="P81" s="4">
        <v>-1.0851000000000001E-3</v>
      </c>
      <c r="Q81" s="4">
        <v>7.9485000000000007E-3</v>
      </c>
      <c r="R81" s="4">
        <v>0.89141718030719241</v>
      </c>
      <c r="S81" s="46" t="s">
        <v>2</v>
      </c>
      <c r="T81" s="4" t="s">
        <v>3</v>
      </c>
      <c r="U81" s="4">
        <v>-1.0123999999999999E-2</v>
      </c>
      <c r="V81" s="4">
        <v>7.9483000000000002E-3</v>
      </c>
      <c r="W81" s="47">
        <v>0.20277760999114938</v>
      </c>
      <c r="X81" s="3" t="s">
        <v>2</v>
      </c>
      <c r="Y81" s="3" t="s">
        <v>3</v>
      </c>
      <c r="Z81" s="3">
        <v>1.5150999999999999E-3</v>
      </c>
      <c r="AA81" s="3">
        <v>7.9485000000000007E-3</v>
      </c>
      <c r="AB81" s="2">
        <v>0.84883054661074409</v>
      </c>
    </row>
    <row r="82" spans="1:28" ht="15.75" x14ac:dyDescent="0.2">
      <c r="A82" s="3" t="s">
        <v>13</v>
      </c>
      <c r="B82" s="3">
        <v>12</v>
      </c>
      <c r="C82" s="4" t="s">
        <v>2</v>
      </c>
      <c r="D82" s="4" t="s">
        <v>3</v>
      </c>
      <c r="E82" s="5">
        <v>1.0680000000000001</v>
      </c>
      <c r="F82" s="5">
        <v>1.0449999999999999</v>
      </c>
      <c r="G82" s="5">
        <v>1.091</v>
      </c>
      <c r="H82" s="6">
        <v>1.3999999999999999E-9</v>
      </c>
      <c r="I82" s="43" t="s">
        <v>3</v>
      </c>
      <c r="J82" s="5" t="s">
        <v>2</v>
      </c>
      <c r="K82" s="5">
        <v>2.9632E-3</v>
      </c>
      <c r="L82" s="4">
        <v>7.8577999999999999E-3</v>
      </c>
      <c r="M82" s="44">
        <v>0.7061061595882876</v>
      </c>
      <c r="N82" s="4" t="s">
        <v>3</v>
      </c>
      <c r="O82" s="4" t="s">
        <v>2</v>
      </c>
      <c r="P82" s="4">
        <v>1.1557E-2</v>
      </c>
      <c r="Q82" s="4">
        <v>7.8575999999999993E-3</v>
      </c>
      <c r="R82" s="4">
        <v>0.14133834446581955</v>
      </c>
      <c r="S82" s="46" t="s">
        <v>3</v>
      </c>
      <c r="T82" s="4" t="s">
        <v>2</v>
      </c>
      <c r="U82" s="4">
        <v>-3.3549000000000001E-3</v>
      </c>
      <c r="V82" s="4">
        <v>7.8577999999999999E-3</v>
      </c>
      <c r="W82" s="47">
        <v>0.66942202930972872</v>
      </c>
      <c r="X82" s="3" t="s">
        <v>3</v>
      </c>
      <c r="Y82" s="3" t="s">
        <v>2</v>
      </c>
      <c r="Z82" s="3">
        <v>8.9589000000000005E-3</v>
      </c>
      <c r="AA82" s="3">
        <v>7.8577000000000004E-3</v>
      </c>
      <c r="AB82" s="2">
        <v>0.2542377287023404</v>
      </c>
    </row>
    <row r="83" spans="1:28" ht="15.75" x14ac:dyDescent="0.2">
      <c r="A83" s="3" t="s">
        <v>88</v>
      </c>
      <c r="B83" s="3">
        <v>12</v>
      </c>
      <c r="C83" s="4" t="s">
        <v>3</v>
      </c>
      <c r="D83" s="4" t="s">
        <v>5</v>
      </c>
      <c r="E83" s="5">
        <v>0.91500000000000004</v>
      </c>
      <c r="F83" s="5">
        <v>0.89400000000000002</v>
      </c>
      <c r="G83" s="5">
        <v>0.93600000000000005</v>
      </c>
      <c r="H83" s="6">
        <v>1.8600000000000001E-14</v>
      </c>
      <c r="I83" s="43" t="s">
        <v>5</v>
      </c>
      <c r="J83" s="5" t="s">
        <v>3</v>
      </c>
      <c r="K83" s="5">
        <v>1.0367E-3</v>
      </c>
      <c r="L83" s="4">
        <v>9.0466999999999995E-3</v>
      </c>
      <c r="M83" s="44">
        <v>0.90876376049264351</v>
      </c>
      <c r="N83" s="4" t="s">
        <v>5</v>
      </c>
      <c r="O83" s="4" t="s">
        <v>3</v>
      </c>
      <c r="P83" s="4">
        <v>3.3424000000000002E-2</v>
      </c>
      <c r="Q83" s="4">
        <v>9.0448999999999998E-3</v>
      </c>
      <c r="R83" s="4">
        <v>2.1988722577530976E-4</v>
      </c>
      <c r="S83" s="46" t="s">
        <v>5</v>
      </c>
      <c r="T83" s="4" t="s">
        <v>3</v>
      </c>
      <c r="U83" s="4">
        <v>5.8700999999999996E-3</v>
      </c>
      <c r="V83" s="4">
        <v>9.0466999999999995E-3</v>
      </c>
      <c r="W83" s="47">
        <v>0.51642826033530798</v>
      </c>
      <c r="X83" s="3" t="s">
        <v>5</v>
      </c>
      <c r="Y83" s="3" t="s">
        <v>3</v>
      </c>
      <c r="Z83" s="3">
        <v>2.2616000000000001E-2</v>
      </c>
      <c r="AA83" s="3">
        <v>9.0459000000000008E-3</v>
      </c>
      <c r="AB83" s="2">
        <v>1.2419382415199217E-2</v>
      </c>
    </row>
    <row r="84" spans="1:28" ht="15.75" x14ac:dyDescent="0.2">
      <c r="A84" s="3" t="s">
        <v>89</v>
      </c>
      <c r="B84" s="3">
        <v>14</v>
      </c>
      <c r="C84" s="4" t="s">
        <v>2</v>
      </c>
      <c r="D84" s="4" t="s">
        <v>3</v>
      </c>
      <c r="E84" s="5">
        <v>0.93300000000000005</v>
      </c>
      <c r="F84" s="5">
        <v>0.91</v>
      </c>
      <c r="G84" s="5">
        <v>0.95499999999999996</v>
      </c>
      <c r="H84" s="6">
        <v>1.4100000000000001E-8</v>
      </c>
      <c r="I84" s="43" t="s">
        <v>2</v>
      </c>
      <c r="J84" s="5" t="s">
        <v>3</v>
      </c>
      <c r="K84" s="5">
        <v>-1.3073E-2</v>
      </c>
      <c r="L84" s="4">
        <v>9.2628999999999993E-3</v>
      </c>
      <c r="M84" s="44">
        <v>0.15816121770080355</v>
      </c>
      <c r="N84" s="4" t="s">
        <v>2</v>
      </c>
      <c r="O84" s="4" t="s">
        <v>3</v>
      </c>
      <c r="P84" s="4">
        <v>4.1801E-3</v>
      </c>
      <c r="Q84" s="4">
        <v>9.2630999999999998E-3</v>
      </c>
      <c r="R84" s="4">
        <v>0.65180847051733914</v>
      </c>
      <c r="S84" s="46" t="s">
        <v>2</v>
      </c>
      <c r="T84" s="4" t="s">
        <v>3</v>
      </c>
      <c r="U84" s="4">
        <v>8.6435000000000001E-3</v>
      </c>
      <c r="V84" s="4">
        <v>9.2630999999999998E-3</v>
      </c>
      <c r="W84" s="47">
        <v>0.35076802704522991</v>
      </c>
      <c r="X84" s="3" t="s">
        <v>2</v>
      </c>
      <c r="Y84" s="3" t="s">
        <v>3</v>
      </c>
      <c r="Z84" s="3">
        <v>-4.5732999999999998E-3</v>
      </c>
      <c r="AA84" s="3">
        <v>9.2630999999999998E-3</v>
      </c>
      <c r="AB84" s="2">
        <v>0.62151268934068893</v>
      </c>
    </row>
    <row r="85" spans="1:28" ht="15.75" x14ac:dyDescent="0.2">
      <c r="A85" s="3" t="s">
        <v>90</v>
      </c>
      <c r="B85" s="3">
        <v>14</v>
      </c>
      <c r="C85" s="4" t="s">
        <v>3</v>
      </c>
      <c r="D85" s="4" t="s">
        <v>5</v>
      </c>
      <c r="E85" s="5">
        <v>1.073</v>
      </c>
      <c r="F85" s="5">
        <v>1.048</v>
      </c>
      <c r="G85" s="5">
        <v>1.0980000000000001</v>
      </c>
      <c r="H85" s="6">
        <v>4.8600000000000002E-9</v>
      </c>
      <c r="I85" s="43" t="s">
        <v>3</v>
      </c>
      <c r="J85" s="5" t="s">
        <v>5</v>
      </c>
      <c r="K85" s="5">
        <v>4.8748000000000003E-3</v>
      </c>
      <c r="L85" s="4">
        <v>8.9858999999999998E-3</v>
      </c>
      <c r="M85" s="44">
        <v>0.58747582524326158</v>
      </c>
      <c r="N85" s="4" t="s">
        <v>3</v>
      </c>
      <c r="O85" s="4" t="s">
        <v>5</v>
      </c>
      <c r="P85" s="4">
        <v>2.4015000000000002E-2</v>
      </c>
      <c r="Q85" s="4">
        <v>8.9849000000000005E-3</v>
      </c>
      <c r="R85" s="4">
        <v>7.524887301735843E-3</v>
      </c>
      <c r="S85" s="46" t="s">
        <v>3</v>
      </c>
      <c r="T85" s="4" t="s">
        <v>5</v>
      </c>
      <c r="U85" s="4">
        <v>-4.0223999999999998E-3</v>
      </c>
      <c r="V85" s="4">
        <v>8.9858999999999998E-3</v>
      </c>
      <c r="W85" s="47">
        <v>0.65441010978507941</v>
      </c>
      <c r="X85" s="3" t="s">
        <v>3</v>
      </c>
      <c r="Y85" s="3" t="s">
        <v>5</v>
      </c>
      <c r="Z85" s="3">
        <v>1.9276000000000001E-2</v>
      </c>
      <c r="AA85" s="3">
        <v>8.9852999999999999E-3</v>
      </c>
      <c r="AB85" s="2">
        <v>3.1937432529771694E-2</v>
      </c>
    </row>
    <row r="86" spans="1:28" ht="15.75" x14ac:dyDescent="0.2">
      <c r="A86" s="3" t="s">
        <v>91</v>
      </c>
      <c r="B86" s="3">
        <v>14</v>
      </c>
      <c r="C86" s="4" t="s">
        <v>4</v>
      </c>
      <c r="D86" s="4" t="s">
        <v>5</v>
      </c>
      <c r="E86" s="5">
        <v>0.93899999999999995</v>
      </c>
      <c r="F86" s="5">
        <v>0.91900000000000004</v>
      </c>
      <c r="G86" s="5">
        <v>0.95899999999999996</v>
      </c>
      <c r="H86" s="6">
        <v>4.8E-9</v>
      </c>
      <c r="I86" s="43" t="s">
        <v>4</v>
      </c>
      <c r="J86" s="5" t="s">
        <v>5</v>
      </c>
      <c r="K86" s="5">
        <v>1.3338E-4</v>
      </c>
      <c r="L86" s="4">
        <v>7.8548999999999997E-3</v>
      </c>
      <c r="M86" s="44">
        <v>0.9864525504374958</v>
      </c>
      <c r="N86" s="4" t="s">
        <v>4</v>
      </c>
      <c r="O86" s="4" t="s">
        <v>5</v>
      </c>
      <c r="P86" s="4">
        <v>-1.4113999999999999E-3</v>
      </c>
      <c r="Q86" s="4">
        <v>7.8548999999999997E-3</v>
      </c>
      <c r="R86" s="4">
        <v>0.85740497671982685</v>
      </c>
      <c r="S86" s="46" t="s">
        <v>4</v>
      </c>
      <c r="T86" s="4" t="s">
        <v>5</v>
      </c>
      <c r="U86" s="4">
        <v>-7.4625000000000004E-3</v>
      </c>
      <c r="V86" s="4">
        <v>7.8548000000000003E-3</v>
      </c>
      <c r="W86" s="47">
        <v>0.34208970143169376</v>
      </c>
      <c r="X86" s="3" t="s">
        <v>4</v>
      </c>
      <c r="Y86" s="3" t="s">
        <v>5</v>
      </c>
      <c r="Z86" s="3">
        <v>-6.0643000000000003E-4</v>
      </c>
      <c r="AA86" s="3">
        <v>7.8548999999999997E-3</v>
      </c>
      <c r="AB86" s="2">
        <v>0.93846050476284415</v>
      </c>
    </row>
    <row r="87" spans="1:28" ht="15.75" x14ac:dyDescent="0.2">
      <c r="A87" s="3" t="s">
        <v>92</v>
      </c>
      <c r="B87" s="3">
        <v>14</v>
      </c>
      <c r="C87" s="4" t="s">
        <v>2</v>
      </c>
      <c r="D87" s="4" t="s">
        <v>5</v>
      </c>
      <c r="E87" s="5">
        <v>1.0880000000000001</v>
      </c>
      <c r="F87" s="5">
        <v>1.0640000000000001</v>
      </c>
      <c r="G87" s="5">
        <v>1.113</v>
      </c>
      <c r="H87" s="6">
        <v>1.36E-13</v>
      </c>
      <c r="I87" s="43" t="s">
        <v>5</v>
      </c>
      <c r="J87" s="5" t="s">
        <v>2</v>
      </c>
      <c r="K87" s="5">
        <v>6.097E-3</v>
      </c>
      <c r="L87" s="4">
        <v>8.5173000000000002E-3</v>
      </c>
      <c r="M87" s="44">
        <v>0.4741000487763134</v>
      </c>
      <c r="N87" s="4" t="s">
        <v>5</v>
      </c>
      <c r="O87" s="4" t="s">
        <v>2</v>
      </c>
      <c r="P87" s="4">
        <v>-3.5706000000000002E-3</v>
      </c>
      <c r="Q87" s="4">
        <v>8.5173000000000002E-3</v>
      </c>
      <c r="R87" s="4">
        <v>0.67505630824246476</v>
      </c>
      <c r="S87" s="46" t="s">
        <v>5</v>
      </c>
      <c r="T87" s="4" t="s">
        <v>2</v>
      </c>
      <c r="U87" s="4">
        <v>-1.3962E-2</v>
      </c>
      <c r="V87" s="4">
        <v>8.5170000000000003E-3</v>
      </c>
      <c r="W87" s="47">
        <v>0.10114862886395291</v>
      </c>
      <c r="X87" s="3" t="s">
        <v>5</v>
      </c>
      <c r="Y87" s="3" t="s">
        <v>2</v>
      </c>
      <c r="Z87" s="3">
        <v>1.0824000000000001E-3</v>
      </c>
      <c r="AA87" s="3">
        <v>8.5173000000000002E-3</v>
      </c>
      <c r="AB87" s="2">
        <v>0.89888058465944554</v>
      </c>
    </row>
    <row r="88" spans="1:28" ht="15.75" x14ac:dyDescent="0.2">
      <c r="A88" s="3" t="s">
        <v>93</v>
      </c>
      <c r="B88" s="3">
        <v>15</v>
      </c>
      <c r="C88" s="4" t="s">
        <v>4</v>
      </c>
      <c r="D88" s="4" t="s">
        <v>5</v>
      </c>
      <c r="E88" s="5">
        <v>1.0740000000000001</v>
      </c>
      <c r="F88" s="5">
        <v>1.048</v>
      </c>
      <c r="G88" s="5">
        <v>1.099</v>
      </c>
      <c r="H88" s="6">
        <v>4.18E-9</v>
      </c>
      <c r="I88" s="43" t="s">
        <v>5</v>
      </c>
      <c r="J88" s="5" t="s">
        <v>4</v>
      </c>
      <c r="K88" s="5">
        <v>-2.7515999999999999E-3</v>
      </c>
      <c r="L88" s="4">
        <v>8.7779999999999993E-3</v>
      </c>
      <c r="M88" s="44">
        <v>0.7539282208197462</v>
      </c>
      <c r="N88" s="4" t="s">
        <v>5</v>
      </c>
      <c r="O88" s="4" t="s">
        <v>4</v>
      </c>
      <c r="P88" s="4">
        <v>-8.2737999999999996E-3</v>
      </c>
      <c r="Q88" s="4">
        <v>8.7778999999999999E-3</v>
      </c>
      <c r="R88" s="4">
        <v>0.34590751709920664</v>
      </c>
      <c r="S88" s="46" t="s">
        <v>5</v>
      </c>
      <c r="T88" s="4" t="s">
        <v>4</v>
      </c>
      <c r="U88" s="4">
        <v>-2.8896E-3</v>
      </c>
      <c r="V88" s="4">
        <v>8.7779999999999993E-3</v>
      </c>
      <c r="W88" s="47">
        <v>0.74201041301440029</v>
      </c>
      <c r="X88" s="3" t="s">
        <v>5</v>
      </c>
      <c r="Y88" s="3" t="s">
        <v>4</v>
      </c>
      <c r="Z88" s="3">
        <v>-7.6102000000000001E-3</v>
      </c>
      <c r="AA88" s="3">
        <v>8.7778999999999999E-3</v>
      </c>
      <c r="AB88" s="2">
        <v>0.38596684511207846</v>
      </c>
    </row>
    <row r="89" spans="1:28" ht="15.75" x14ac:dyDescent="0.2">
      <c r="A89" s="3" t="s">
        <v>94</v>
      </c>
      <c r="B89" s="3">
        <v>15</v>
      </c>
      <c r="C89" s="4" t="s">
        <v>4</v>
      </c>
      <c r="D89" s="4" t="s">
        <v>5</v>
      </c>
      <c r="E89" s="5">
        <v>1.0669999999999999</v>
      </c>
      <c r="F89" s="5">
        <v>1.046</v>
      </c>
      <c r="G89" s="5">
        <v>1.089</v>
      </c>
      <c r="H89" s="6">
        <v>3.3800000000000002E-10</v>
      </c>
      <c r="I89" s="43" t="s">
        <v>5</v>
      </c>
      <c r="J89" s="5" t="s">
        <v>4</v>
      </c>
      <c r="K89" s="5">
        <v>-1.0821000000000001E-2</v>
      </c>
      <c r="L89" s="4">
        <v>7.8250999999999998E-3</v>
      </c>
      <c r="M89" s="44">
        <v>0.16670936604793873</v>
      </c>
      <c r="N89" s="4" t="s">
        <v>5</v>
      </c>
      <c r="O89" s="4" t="s">
        <v>4</v>
      </c>
      <c r="P89" s="4">
        <v>6.0014999999999999E-3</v>
      </c>
      <c r="Q89" s="4">
        <v>7.8253000000000003E-3</v>
      </c>
      <c r="R89" s="4">
        <v>0.44312882368679329</v>
      </c>
      <c r="S89" s="46" t="s">
        <v>5</v>
      </c>
      <c r="T89" s="4" t="s">
        <v>4</v>
      </c>
      <c r="U89" s="4">
        <v>3.0182E-3</v>
      </c>
      <c r="V89" s="4">
        <v>7.8253000000000003E-3</v>
      </c>
      <c r="W89" s="47">
        <v>0.69972920389016668</v>
      </c>
      <c r="X89" s="3" t="s">
        <v>5</v>
      </c>
      <c r="Y89" s="3" t="s">
        <v>4</v>
      </c>
      <c r="Z89" s="3">
        <v>-2.3305999999999999E-3</v>
      </c>
      <c r="AA89" s="3">
        <v>7.8253000000000003E-3</v>
      </c>
      <c r="AB89" s="2">
        <v>0.76584344588166497</v>
      </c>
    </row>
    <row r="90" spans="1:28" ht="15.75" x14ac:dyDescent="0.2">
      <c r="A90" s="3" t="s">
        <v>95</v>
      </c>
      <c r="B90" s="3">
        <v>15</v>
      </c>
      <c r="C90" s="4" t="s">
        <v>2</v>
      </c>
      <c r="D90" s="4" t="s">
        <v>3</v>
      </c>
      <c r="E90" s="5">
        <v>1.06</v>
      </c>
      <c r="F90" s="5">
        <v>1.038</v>
      </c>
      <c r="G90" s="5">
        <v>1.081</v>
      </c>
      <c r="H90" s="6">
        <v>1.7900000000000001E-8</v>
      </c>
      <c r="I90" s="43" t="s">
        <v>2</v>
      </c>
      <c r="J90" s="5" t="s">
        <v>3</v>
      </c>
      <c r="K90" s="5">
        <v>2.7326999999999998E-3</v>
      </c>
      <c r="L90" s="4">
        <v>7.7951000000000001E-3</v>
      </c>
      <c r="M90" s="44">
        <v>0.72592206944122661</v>
      </c>
      <c r="N90" s="4" t="s">
        <v>2</v>
      </c>
      <c r="O90" s="4" t="s">
        <v>3</v>
      </c>
      <c r="P90" s="4">
        <v>-1.2119E-2</v>
      </c>
      <c r="Q90" s="4">
        <v>7.7948000000000002E-3</v>
      </c>
      <c r="R90" s="4">
        <v>0.12000241883080701</v>
      </c>
      <c r="S90" s="46" t="s">
        <v>2</v>
      </c>
      <c r="T90" s="4" t="s">
        <v>3</v>
      </c>
      <c r="U90" s="4">
        <v>-4.9172E-3</v>
      </c>
      <c r="V90" s="4">
        <v>7.7951000000000001E-3</v>
      </c>
      <c r="W90" s="47">
        <v>0.52816546413211196</v>
      </c>
      <c r="X90" s="3" t="s">
        <v>2</v>
      </c>
      <c r="Y90" s="3" t="s">
        <v>3</v>
      </c>
      <c r="Z90" s="3">
        <v>-6.8436E-3</v>
      </c>
      <c r="AA90" s="3">
        <v>7.7949999999999998E-3</v>
      </c>
      <c r="AB90" s="2">
        <v>0.37997935393800591</v>
      </c>
    </row>
    <row r="91" spans="1:28" ht="15.75" x14ac:dyDescent="0.2">
      <c r="A91" s="3" t="s">
        <v>96</v>
      </c>
      <c r="B91" s="3">
        <v>15</v>
      </c>
      <c r="C91" s="4" t="s">
        <v>4</v>
      </c>
      <c r="D91" s="4" t="s">
        <v>5</v>
      </c>
      <c r="E91" s="5">
        <v>1.093</v>
      </c>
      <c r="F91" s="5">
        <v>1.0669999999999999</v>
      </c>
      <c r="G91" s="5">
        <v>1.119</v>
      </c>
      <c r="H91" s="6">
        <v>2.4400000000000002E-13</v>
      </c>
      <c r="I91" s="43" t="s">
        <v>4</v>
      </c>
      <c r="J91" s="5" t="s">
        <v>5</v>
      </c>
      <c r="K91" s="5">
        <v>-1.4905E-2</v>
      </c>
      <c r="L91" s="4">
        <v>9.2856999999999992E-3</v>
      </c>
      <c r="M91" s="44">
        <v>0.10847008987498007</v>
      </c>
      <c r="N91" s="4" t="s">
        <v>4</v>
      </c>
      <c r="O91" s="4" t="s">
        <v>5</v>
      </c>
      <c r="P91" s="4">
        <v>-9.1973000000000003E-3</v>
      </c>
      <c r="Q91" s="4">
        <v>9.2858999999999997E-3</v>
      </c>
      <c r="R91" s="4">
        <v>0.32195857757901164</v>
      </c>
      <c r="S91" s="46" t="s">
        <v>4</v>
      </c>
      <c r="T91" s="4" t="s">
        <v>5</v>
      </c>
      <c r="U91" s="4">
        <v>-3.5579000000000001E-3</v>
      </c>
      <c r="V91" s="4">
        <v>9.2860000000000009E-3</v>
      </c>
      <c r="W91" s="47">
        <v>0.70161683306797551</v>
      </c>
      <c r="X91" s="3" t="s">
        <v>4</v>
      </c>
      <c r="Y91" s="3" t="s">
        <v>5</v>
      </c>
      <c r="Z91" s="3">
        <v>-1.4808E-2</v>
      </c>
      <c r="AA91" s="3">
        <v>9.2856999999999992E-3</v>
      </c>
      <c r="AB91" s="2">
        <v>0.11078220370958768</v>
      </c>
    </row>
    <row r="92" spans="1:28" ht="15.75" x14ac:dyDescent="0.2">
      <c r="A92" s="3" t="s">
        <v>97</v>
      </c>
      <c r="B92" s="3">
        <v>15</v>
      </c>
      <c r="C92" s="4" t="s">
        <v>2</v>
      </c>
      <c r="D92" s="4" t="s">
        <v>3</v>
      </c>
      <c r="E92" s="5">
        <v>0.92300000000000004</v>
      </c>
      <c r="F92" s="5">
        <v>0.90200000000000002</v>
      </c>
      <c r="G92" s="5">
        <v>0.94499999999999995</v>
      </c>
      <c r="H92" s="6">
        <v>1.62E-11</v>
      </c>
      <c r="I92" s="43" t="s">
        <v>3</v>
      </c>
      <c r="J92" s="5" t="s">
        <v>2</v>
      </c>
      <c r="K92" s="5">
        <v>7.4491000000000002E-3</v>
      </c>
      <c r="L92" s="4">
        <v>8.7425999999999997E-3</v>
      </c>
      <c r="M92" s="44">
        <v>0.3941939912618791</v>
      </c>
      <c r="N92" s="4" t="s">
        <v>3</v>
      </c>
      <c r="O92" s="4" t="s">
        <v>2</v>
      </c>
      <c r="P92" s="4">
        <v>-3.4715000000000002E-3</v>
      </c>
      <c r="Q92" s="4">
        <v>8.7427000000000008E-3</v>
      </c>
      <c r="R92" s="4">
        <v>0.69132139877754251</v>
      </c>
      <c r="S92" s="46" t="s">
        <v>3</v>
      </c>
      <c r="T92" s="4" t="s">
        <v>2</v>
      </c>
      <c r="U92" s="4">
        <v>7.8189000000000004E-4</v>
      </c>
      <c r="V92" s="4">
        <v>8.7427000000000008E-3</v>
      </c>
      <c r="W92" s="47">
        <v>0.9287375393879278</v>
      </c>
      <c r="X92" s="3" t="s">
        <v>3</v>
      </c>
      <c r="Y92" s="3" t="s">
        <v>2</v>
      </c>
      <c r="Z92" s="3">
        <v>1.8244999999999999E-3</v>
      </c>
      <c r="AA92" s="3">
        <v>8.7427000000000008E-3</v>
      </c>
      <c r="AB92" s="2">
        <v>0.83469343938638774</v>
      </c>
    </row>
    <row r="93" spans="1:28" ht="15.75" x14ac:dyDescent="0.2">
      <c r="A93" s="3" t="s">
        <v>12</v>
      </c>
      <c r="B93" s="3">
        <v>15</v>
      </c>
      <c r="C93" s="4" t="s">
        <v>4</v>
      </c>
      <c r="D93" s="4" t="s">
        <v>5</v>
      </c>
      <c r="E93" s="5">
        <v>0.92200000000000004</v>
      </c>
      <c r="F93" s="5">
        <v>0.90200000000000002</v>
      </c>
      <c r="G93" s="5">
        <v>0.94199999999999995</v>
      </c>
      <c r="H93" s="6">
        <v>8.3E-14</v>
      </c>
      <c r="I93" s="43" t="s">
        <v>5</v>
      </c>
      <c r="J93" s="5" t="s">
        <v>4</v>
      </c>
      <c r="K93" s="5">
        <v>-4.0235000000000002E-3</v>
      </c>
      <c r="L93" s="4">
        <v>7.8076999999999999E-3</v>
      </c>
      <c r="M93" s="44">
        <v>0.6063313168390333</v>
      </c>
      <c r="N93" s="4" t="s">
        <v>5</v>
      </c>
      <c r="O93" s="4" t="s">
        <v>4</v>
      </c>
      <c r="P93" s="4">
        <v>7.7736000000000003E-3</v>
      </c>
      <c r="Q93" s="4">
        <v>7.8075999999999996E-3</v>
      </c>
      <c r="R93" s="4">
        <v>0.31943316164141944</v>
      </c>
      <c r="S93" s="46" t="s">
        <v>5</v>
      </c>
      <c r="T93" s="4" t="s">
        <v>4</v>
      </c>
      <c r="U93" s="4">
        <v>1.0163E-4</v>
      </c>
      <c r="V93" s="4">
        <v>7.8078000000000002E-3</v>
      </c>
      <c r="W93" s="47">
        <v>0.98961484174540137</v>
      </c>
      <c r="X93" s="3" t="s">
        <v>5</v>
      </c>
      <c r="Y93" s="3" t="s">
        <v>4</v>
      </c>
      <c r="Z93" s="3">
        <v>2.8235999999999999E-3</v>
      </c>
      <c r="AA93" s="3">
        <v>7.8076999999999999E-3</v>
      </c>
      <c r="AB93" s="2">
        <v>0.71762903205477047</v>
      </c>
    </row>
    <row r="94" spans="1:28" ht="15.75" x14ac:dyDescent="0.2">
      <c r="A94" s="3" t="s">
        <v>98</v>
      </c>
      <c r="B94" s="3">
        <v>16</v>
      </c>
      <c r="C94" s="4" t="s">
        <v>4</v>
      </c>
      <c r="D94" s="4" t="s">
        <v>5</v>
      </c>
      <c r="E94" s="5">
        <v>1.0669999999999999</v>
      </c>
      <c r="F94" s="5">
        <v>1.0429999999999999</v>
      </c>
      <c r="G94" s="5">
        <v>1.091</v>
      </c>
      <c r="H94" s="6">
        <v>1.28E-8</v>
      </c>
      <c r="I94" s="43" t="s">
        <v>5</v>
      </c>
      <c r="J94" s="5" t="s">
        <v>4</v>
      </c>
      <c r="K94" s="5">
        <v>-8.6855999999999999E-3</v>
      </c>
      <c r="L94" s="4">
        <v>8.6066000000000007E-3</v>
      </c>
      <c r="M94" s="44">
        <v>0.31289599189635697</v>
      </c>
      <c r="N94" s="4" t="s">
        <v>5</v>
      </c>
      <c r="O94" s="4" t="s">
        <v>4</v>
      </c>
      <c r="P94" s="4">
        <v>6.9633000000000004E-3</v>
      </c>
      <c r="Q94" s="4">
        <v>8.6067000000000001E-3</v>
      </c>
      <c r="R94" s="4">
        <v>0.41848510027209673</v>
      </c>
      <c r="S94" s="46" t="s">
        <v>5</v>
      </c>
      <c r="T94" s="4" t="s">
        <v>4</v>
      </c>
      <c r="U94" s="4">
        <v>-2.0823E-3</v>
      </c>
      <c r="V94" s="4">
        <v>8.6067999999999995E-3</v>
      </c>
      <c r="W94" s="47">
        <v>0.80882953229571253</v>
      </c>
      <c r="X94" s="3" t="s">
        <v>5</v>
      </c>
      <c r="Y94" s="3" t="s">
        <v>4</v>
      </c>
      <c r="Z94" s="3">
        <v>-4.8848000000000001E-4</v>
      </c>
      <c r="AA94" s="3">
        <v>8.6067999999999995E-3</v>
      </c>
      <c r="AB94" s="2">
        <v>0.95473974005473961</v>
      </c>
    </row>
    <row r="95" spans="1:28" ht="15.75" x14ac:dyDescent="0.2">
      <c r="A95" s="3" t="s">
        <v>99</v>
      </c>
      <c r="B95" s="3">
        <v>16</v>
      </c>
      <c r="C95" s="4" t="s">
        <v>2</v>
      </c>
      <c r="D95" s="4" t="s">
        <v>3</v>
      </c>
      <c r="E95" s="5">
        <v>1.077</v>
      </c>
      <c r="F95" s="5">
        <v>1.052</v>
      </c>
      <c r="G95" s="5">
        <v>1.103</v>
      </c>
      <c r="H95" s="6">
        <v>1.01E-9</v>
      </c>
      <c r="I95" s="43" t="s">
        <v>2</v>
      </c>
      <c r="J95" s="5" t="s">
        <v>3</v>
      </c>
      <c r="K95" s="5">
        <v>3.9392000000000003E-3</v>
      </c>
      <c r="L95" s="4">
        <v>9.3697999999999993E-3</v>
      </c>
      <c r="M95" s="44">
        <v>0.67418641942935431</v>
      </c>
      <c r="N95" s="4" t="s">
        <v>2</v>
      </c>
      <c r="O95" s="4" t="s">
        <v>3</v>
      </c>
      <c r="P95" s="4">
        <v>7.0175000000000003E-3</v>
      </c>
      <c r="Q95" s="4">
        <v>9.3696999999999999E-3</v>
      </c>
      <c r="R95" s="4">
        <v>0.45388935769854855</v>
      </c>
      <c r="S95" s="46" t="s">
        <v>2</v>
      </c>
      <c r="T95" s="4" t="s">
        <v>3</v>
      </c>
      <c r="U95" s="4">
        <v>4.1162999999999998E-3</v>
      </c>
      <c r="V95" s="4">
        <v>9.3697999999999993E-3</v>
      </c>
      <c r="W95" s="47">
        <v>0.66043487712796956</v>
      </c>
      <c r="X95" s="3" t="s">
        <v>2</v>
      </c>
      <c r="Y95" s="3" t="s">
        <v>3</v>
      </c>
      <c r="Z95" s="3">
        <v>6.3327000000000001E-3</v>
      </c>
      <c r="AA95" s="3">
        <v>9.3696999999999999E-3</v>
      </c>
      <c r="AB95" s="2">
        <v>0.49912577782905931</v>
      </c>
    </row>
    <row r="96" spans="1:28" ht="15.75" x14ac:dyDescent="0.2">
      <c r="A96" s="3" t="s">
        <v>100</v>
      </c>
      <c r="B96" s="3">
        <v>16</v>
      </c>
      <c r="C96" s="4" t="s">
        <v>4</v>
      </c>
      <c r="D96" s="4" t="s">
        <v>5</v>
      </c>
      <c r="E96" s="5">
        <v>1.073</v>
      </c>
      <c r="F96" s="5">
        <v>1.0509999999999999</v>
      </c>
      <c r="G96" s="5">
        <v>1.0960000000000001</v>
      </c>
      <c r="H96" s="6">
        <v>4.5499999999999998E-11</v>
      </c>
      <c r="I96" s="43" t="s">
        <v>4</v>
      </c>
      <c r="J96" s="5" t="s">
        <v>5</v>
      </c>
      <c r="K96" s="5">
        <v>-2.9874999999999999E-2</v>
      </c>
      <c r="L96" s="4">
        <v>7.7998E-3</v>
      </c>
      <c r="M96" s="44">
        <v>1.2829212537093999E-4</v>
      </c>
      <c r="N96" s="4" t="s">
        <v>4</v>
      </c>
      <c r="O96" s="4" t="s">
        <v>5</v>
      </c>
      <c r="P96" s="4">
        <v>1.7250000000000001E-2</v>
      </c>
      <c r="Q96" s="4">
        <v>7.8009999999999998E-3</v>
      </c>
      <c r="R96" s="4">
        <v>2.7027134319428135E-2</v>
      </c>
      <c r="S96" s="46" t="s">
        <v>4</v>
      </c>
      <c r="T96" s="4" t="s">
        <v>5</v>
      </c>
      <c r="U96" s="4">
        <v>-6.9493999999999997E-3</v>
      </c>
      <c r="V96" s="4">
        <v>7.8015000000000003E-3</v>
      </c>
      <c r="W96" s="47">
        <v>0.37305253887195544</v>
      </c>
      <c r="X96" s="3" t="s">
        <v>4</v>
      </c>
      <c r="Y96" s="3" t="s">
        <v>5</v>
      </c>
      <c r="Z96" s="3">
        <v>-5.3818E-3</v>
      </c>
      <c r="AA96" s="3">
        <v>7.8015000000000003E-3</v>
      </c>
      <c r="AB96" s="2">
        <v>0.49029786261024128</v>
      </c>
    </row>
    <row r="97" spans="1:28" ht="15.75" x14ac:dyDescent="0.2">
      <c r="A97" s="3" t="s">
        <v>101</v>
      </c>
      <c r="B97" s="3">
        <v>16</v>
      </c>
      <c r="C97" s="4" t="s">
        <v>4</v>
      </c>
      <c r="D97" s="4" t="s">
        <v>2</v>
      </c>
      <c r="E97" s="5">
        <v>0.92</v>
      </c>
      <c r="F97" s="5">
        <v>0.89300000000000002</v>
      </c>
      <c r="G97" s="5">
        <v>0.94699999999999995</v>
      </c>
      <c r="H97" s="6">
        <v>1.8699999999999999E-8</v>
      </c>
      <c r="I97" s="43" t="s">
        <v>4</v>
      </c>
      <c r="J97" s="5" t="s">
        <v>2</v>
      </c>
      <c r="K97" s="5">
        <v>-1.8350000000000002E-2</v>
      </c>
      <c r="L97" s="4">
        <v>1.0995E-2</v>
      </c>
      <c r="M97" s="44">
        <v>9.5126167503711265E-2</v>
      </c>
      <c r="N97" s="4" t="s">
        <v>4</v>
      </c>
      <c r="O97" s="4" t="s">
        <v>2</v>
      </c>
      <c r="P97" s="4">
        <v>7.8100000000000001E-5</v>
      </c>
      <c r="Q97" s="4">
        <v>1.0995E-2</v>
      </c>
      <c r="R97" s="4">
        <v>0.99433333644160826</v>
      </c>
      <c r="S97" s="46" t="s">
        <v>4</v>
      </c>
      <c r="T97" s="4" t="s">
        <v>2</v>
      </c>
      <c r="U97" s="4">
        <v>5.7945999999999996E-4</v>
      </c>
      <c r="V97" s="4">
        <v>1.0995E-2</v>
      </c>
      <c r="W97" s="47">
        <v>0.95797020110430597</v>
      </c>
      <c r="X97" s="3" t="s">
        <v>4</v>
      </c>
      <c r="Y97" s="3" t="s">
        <v>2</v>
      </c>
      <c r="Z97" s="3">
        <v>-1.0864E-2</v>
      </c>
      <c r="AA97" s="3">
        <v>1.0995E-2</v>
      </c>
      <c r="AB97" s="2">
        <v>0.3231022631370703</v>
      </c>
    </row>
    <row r="98" spans="1:28" ht="15.75" x14ac:dyDescent="0.2">
      <c r="A98" s="3" t="s">
        <v>102</v>
      </c>
      <c r="B98" s="3">
        <v>16</v>
      </c>
      <c r="C98" s="4" t="s">
        <v>4</v>
      </c>
      <c r="D98" s="4" t="s">
        <v>5</v>
      </c>
      <c r="E98" s="5">
        <v>1.081</v>
      </c>
      <c r="F98" s="5">
        <v>1.052</v>
      </c>
      <c r="G98" s="5">
        <v>1.111</v>
      </c>
      <c r="H98" s="6">
        <v>1.51E-8</v>
      </c>
      <c r="I98" s="43" t="s">
        <v>5</v>
      </c>
      <c r="J98" s="5" t="s">
        <v>4</v>
      </c>
      <c r="K98" s="5">
        <v>2.3428999999999998E-2</v>
      </c>
      <c r="L98" s="4">
        <v>1.0670000000000001E-2</v>
      </c>
      <c r="M98" s="44">
        <v>2.8112534408417721E-2</v>
      </c>
      <c r="N98" s="4" t="s">
        <v>5</v>
      </c>
      <c r="O98" s="4" t="s">
        <v>4</v>
      </c>
      <c r="P98" s="4">
        <v>-1.5049999999999999E-2</v>
      </c>
      <c r="Q98" s="4">
        <v>1.0670000000000001E-2</v>
      </c>
      <c r="R98" s="4">
        <v>0.15842364453109617</v>
      </c>
      <c r="S98" s="46" t="s">
        <v>5</v>
      </c>
      <c r="T98" s="4" t="s">
        <v>4</v>
      </c>
      <c r="U98" s="4">
        <v>2.9545000000000001E-3</v>
      </c>
      <c r="V98" s="4">
        <v>1.0671E-2</v>
      </c>
      <c r="W98" s="47">
        <v>0.78187981223933756</v>
      </c>
      <c r="X98" s="3" t="s">
        <v>5</v>
      </c>
      <c r="Y98" s="3" t="s">
        <v>4</v>
      </c>
      <c r="Z98" s="3">
        <v>3.9865999999999999E-3</v>
      </c>
      <c r="AA98" s="3">
        <v>1.0671E-2</v>
      </c>
      <c r="AB98" s="2">
        <v>0.7086960301285653</v>
      </c>
    </row>
    <row r="99" spans="1:28" ht="15.75" x14ac:dyDescent="0.2">
      <c r="A99" s="3" t="s">
        <v>103</v>
      </c>
      <c r="B99" s="3">
        <v>17</v>
      </c>
      <c r="C99" s="4" t="s">
        <v>2</v>
      </c>
      <c r="D99" s="4" t="s">
        <v>5</v>
      </c>
      <c r="E99" s="5">
        <v>1.071</v>
      </c>
      <c r="F99" s="5">
        <v>1.0489999999999999</v>
      </c>
      <c r="G99" s="5">
        <v>1.0940000000000001</v>
      </c>
      <c r="H99" s="6">
        <v>2.8599999999999999E-10</v>
      </c>
      <c r="I99" s="43" t="s">
        <v>5</v>
      </c>
      <c r="J99" s="5" t="s">
        <v>2</v>
      </c>
      <c r="K99" s="5">
        <v>-2.3168000000000001E-2</v>
      </c>
      <c r="L99" s="4">
        <v>8.1466999999999998E-3</v>
      </c>
      <c r="M99" s="44">
        <v>4.4606690205513527E-3</v>
      </c>
      <c r="N99" s="4" t="s">
        <v>5</v>
      </c>
      <c r="O99" s="4" t="s">
        <v>2</v>
      </c>
      <c r="P99" s="4">
        <v>5.4644999999999997E-3</v>
      </c>
      <c r="Q99" s="4">
        <v>8.1475999999999996E-3</v>
      </c>
      <c r="R99" s="4">
        <v>0.50242356410706701</v>
      </c>
      <c r="S99" s="46" t="s">
        <v>5</v>
      </c>
      <c r="T99" s="4" t="s">
        <v>2</v>
      </c>
      <c r="U99" s="4">
        <v>9.7798E-3</v>
      </c>
      <c r="V99" s="4">
        <v>8.1475000000000002E-3</v>
      </c>
      <c r="W99" s="47">
        <v>0.2300117382242875</v>
      </c>
      <c r="X99" s="3" t="s">
        <v>5</v>
      </c>
      <c r="Y99" s="3" t="s">
        <v>2</v>
      </c>
      <c r="Z99" s="3">
        <v>-9.724E-3</v>
      </c>
      <c r="AA99" s="3">
        <v>8.1475000000000002E-3</v>
      </c>
      <c r="AB99" s="2">
        <v>0.23268586395959795</v>
      </c>
    </row>
    <row r="100" spans="1:28" ht="15.75" x14ac:dyDescent="0.2">
      <c r="A100" s="3" t="s">
        <v>104</v>
      </c>
      <c r="B100" s="3">
        <v>17</v>
      </c>
      <c r="C100" s="4" t="s">
        <v>4</v>
      </c>
      <c r="D100" s="4" t="s">
        <v>5</v>
      </c>
      <c r="E100" s="5">
        <v>0.93899999999999995</v>
      </c>
      <c r="F100" s="5">
        <v>0.91800000000000004</v>
      </c>
      <c r="G100" s="5">
        <v>0.96</v>
      </c>
      <c r="H100" s="6">
        <v>1.77E-8</v>
      </c>
      <c r="I100" s="43" t="s">
        <v>5</v>
      </c>
      <c r="J100" s="5" t="s">
        <v>4</v>
      </c>
      <c r="K100" s="5">
        <v>2.2339999999999999E-2</v>
      </c>
      <c r="L100" s="4">
        <v>8.4013000000000004E-3</v>
      </c>
      <c r="M100" s="44">
        <v>7.8379050853561692E-3</v>
      </c>
      <c r="N100" s="4" t="s">
        <v>5</v>
      </c>
      <c r="O100" s="4" t="s">
        <v>4</v>
      </c>
      <c r="P100" s="4">
        <v>-2.5896999999999999E-3</v>
      </c>
      <c r="Q100" s="4">
        <v>8.4020999999999992E-3</v>
      </c>
      <c r="R100" s="4">
        <v>0.75791412334762864</v>
      </c>
      <c r="S100" s="46" t="s">
        <v>5</v>
      </c>
      <c r="T100" s="4" t="s">
        <v>4</v>
      </c>
      <c r="U100" s="4">
        <v>7.8134999999999999E-4</v>
      </c>
      <c r="V100" s="4">
        <v>8.4020999999999992E-3</v>
      </c>
      <c r="W100" s="47">
        <v>0.92590834859938931</v>
      </c>
      <c r="X100" s="3" t="s">
        <v>5</v>
      </c>
      <c r="Y100" s="3" t="s">
        <v>4</v>
      </c>
      <c r="Z100" s="3">
        <v>1.0997E-2</v>
      </c>
      <c r="AA100" s="3">
        <v>8.4019000000000003E-3</v>
      </c>
      <c r="AB100" s="2">
        <v>0.1906031176446166</v>
      </c>
    </row>
    <row r="101" spans="1:28" ht="15.75" x14ac:dyDescent="0.2">
      <c r="A101" s="3" t="s">
        <v>105</v>
      </c>
      <c r="B101" s="3">
        <v>18</v>
      </c>
      <c r="C101" s="4" t="s">
        <v>2</v>
      </c>
      <c r="D101" s="4" t="s">
        <v>5</v>
      </c>
      <c r="E101" s="5">
        <v>1.1879999999999999</v>
      </c>
      <c r="F101" s="5">
        <v>1.1200000000000001</v>
      </c>
      <c r="G101" s="5">
        <v>1.2609999999999999</v>
      </c>
      <c r="H101" s="6">
        <v>1.3200000000000001E-8</v>
      </c>
      <c r="I101" s="43" t="s">
        <v>5</v>
      </c>
      <c r="J101" s="5" t="s">
        <v>2</v>
      </c>
      <c r="K101" s="5">
        <v>3.8926000000000002E-2</v>
      </c>
      <c r="L101" s="4">
        <v>2.3547999999999999E-2</v>
      </c>
      <c r="M101" s="44">
        <v>9.8333160968674282E-2</v>
      </c>
      <c r="N101" s="4" t="s">
        <v>5</v>
      </c>
      <c r="O101" s="4" t="s">
        <v>2</v>
      </c>
      <c r="P101" s="4">
        <v>5.8776000000000002E-3</v>
      </c>
      <c r="Q101" s="4">
        <v>2.3549E-2</v>
      </c>
      <c r="R101" s="4">
        <v>0.802906548439691</v>
      </c>
      <c r="S101" s="46" t="s">
        <v>5</v>
      </c>
      <c r="T101" s="4" t="s">
        <v>2</v>
      </c>
      <c r="U101" s="4">
        <v>-2.0853999999999998E-3</v>
      </c>
      <c r="V101" s="4">
        <v>2.3549E-2</v>
      </c>
      <c r="W101" s="47">
        <v>0.9294370913058656</v>
      </c>
      <c r="X101" s="3" t="s">
        <v>5</v>
      </c>
      <c r="Y101" s="3" t="s">
        <v>2</v>
      </c>
      <c r="Z101" s="3">
        <v>2.3799000000000001E-2</v>
      </c>
      <c r="AA101" s="3">
        <v>2.3549E-2</v>
      </c>
      <c r="AB101" s="2">
        <v>0.31220510491345466</v>
      </c>
    </row>
    <row r="102" spans="1:28" ht="15.75" x14ac:dyDescent="0.2">
      <c r="A102" s="3" t="s">
        <v>21</v>
      </c>
      <c r="B102" s="3">
        <v>18</v>
      </c>
      <c r="C102" s="4" t="s">
        <v>4</v>
      </c>
      <c r="D102" s="4" t="s">
        <v>5</v>
      </c>
      <c r="E102" s="5">
        <v>0.93</v>
      </c>
      <c r="F102" s="5">
        <v>0.91100000000000003</v>
      </c>
      <c r="G102" s="5">
        <v>0.94899999999999995</v>
      </c>
      <c r="H102" s="6">
        <v>3.3399999999999999E-12</v>
      </c>
      <c r="I102" s="43" t="s">
        <v>4</v>
      </c>
      <c r="J102" s="5" t="s">
        <v>5</v>
      </c>
      <c r="K102" s="5">
        <v>3.7599E-3</v>
      </c>
      <c r="L102" s="4">
        <v>7.8224999999999996E-3</v>
      </c>
      <c r="M102" s="44">
        <v>0.63076850445807453</v>
      </c>
      <c r="N102" s="4" t="s">
        <v>4</v>
      </c>
      <c r="O102" s="4" t="s">
        <v>5</v>
      </c>
      <c r="P102" s="4">
        <v>-4.9937000000000002E-3</v>
      </c>
      <c r="Q102" s="4">
        <v>7.8224000000000002E-3</v>
      </c>
      <c r="R102" s="4">
        <v>0.52323887111242762</v>
      </c>
      <c r="S102" s="46" t="s">
        <v>4</v>
      </c>
      <c r="T102" s="4" t="s">
        <v>5</v>
      </c>
      <c r="U102" s="4">
        <v>-1.0373E-2</v>
      </c>
      <c r="V102" s="4">
        <v>7.8223000000000008E-3</v>
      </c>
      <c r="W102" s="47">
        <v>0.18480341826482263</v>
      </c>
      <c r="X102" s="3" t="s">
        <v>4</v>
      </c>
      <c r="Y102" s="3" t="s">
        <v>5</v>
      </c>
      <c r="Z102" s="3">
        <v>-1.0183E-3</v>
      </c>
      <c r="AA102" s="3">
        <v>7.8224999999999996E-3</v>
      </c>
      <c r="AB102" s="2">
        <v>0.89643127512112786</v>
      </c>
    </row>
    <row r="103" spans="1:28" ht="15.75" x14ac:dyDescent="0.2">
      <c r="A103" s="3" t="s">
        <v>16</v>
      </c>
      <c r="B103" s="3">
        <v>18</v>
      </c>
      <c r="C103" s="4" t="s">
        <v>2</v>
      </c>
      <c r="D103" s="4" t="s">
        <v>3</v>
      </c>
      <c r="E103" s="5">
        <v>0.873</v>
      </c>
      <c r="F103" s="5">
        <v>0.83899999999999997</v>
      </c>
      <c r="G103" s="5">
        <v>0.90900000000000003</v>
      </c>
      <c r="H103" s="6">
        <v>1.97E-11</v>
      </c>
      <c r="I103" s="43" t="s">
        <v>3</v>
      </c>
      <c r="J103" s="5" t="s">
        <v>2</v>
      </c>
      <c r="K103" s="5">
        <v>-2.6373000000000001E-2</v>
      </c>
      <c r="L103" s="4">
        <v>1.4092E-2</v>
      </c>
      <c r="M103" s="44">
        <v>6.1277353452139423E-2</v>
      </c>
      <c r="N103" s="4" t="s">
        <v>3</v>
      </c>
      <c r="O103" s="4" t="s">
        <v>2</v>
      </c>
      <c r="P103" s="4">
        <v>-8.8727000000000007E-3</v>
      </c>
      <c r="Q103" s="4">
        <v>1.4092E-2</v>
      </c>
      <c r="R103" s="4">
        <v>0.52895655083721083</v>
      </c>
      <c r="S103" s="46" t="s">
        <v>3</v>
      </c>
      <c r="T103" s="4" t="s">
        <v>2</v>
      </c>
      <c r="U103" s="4">
        <v>9.4274000000000007E-3</v>
      </c>
      <c r="V103" s="4">
        <v>1.4092E-2</v>
      </c>
      <c r="W103" s="47">
        <v>0.50351220245134232</v>
      </c>
      <c r="X103" s="3" t="s">
        <v>3</v>
      </c>
      <c r="Y103" s="3" t="s">
        <v>2</v>
      </c>
      <c r="Z103" s="3">
        <v>-2.1971999999999998E-2</v>
      </c>
      <c r="AA103" s="3">
        <v>1.4092E-2</v>
      </c>
      <c r="AB103" s="2">
        <v>0.11895699915253448</v>
      </c>
    </row>
    <row r="104" spans="1:28" ht="15.75" x14ac:dyDescent="0.2">
      <c r="A104" s="3" t="s">
        <v>106</v>
      </c>
      <c r="B104" s="3">
        <v>18</v>
      </c>
      <c r="C104" s="4" t="s">
        <v>2</v>
      </c>
      <c r="D104" s="4" t="s">
        <v>3</v>
      </c>
      <c r="E104" s="5">
        <v>0.93500000000000005</v>
      </c>
      <c r="F104" s="5">
        <v>0.91400000000000003</v>
      </c>
      <c r="G104" s="5">
        <v>0.95699999999999996</v>
      </c>
      <c r="H104" s="6">
        <v>1.27E-8</v>
      </c>
      <c r="I104" s="43" t="s">
        <v>3</v>
      </c>
      <c r="J104" s="5" t="s">
        <v>2</v>
      </c>
      <c r="K104" s="5">
        <v>1.9108E-2</v>
      </c>
      <c r="L104" s="4">
        <v>8.8017000000000008E-3</v>
      </c>
      <c r="M104" s="44">
        <v>2.9936429427398537E-2</v>
      </c>
      <c r="N104" s="4" t="s">
        <v>3</v>
      </c>
      <c r="O104" s="4" t="s">
        <v>2</v>
      </c>
      <c r="P104" s="4">
        <v>1.9300999999999999E-2</v>
      </c>
      <c r="Q104" s="4">
        <v>8.8017000000000008E-3</v>
      </c>
      <c r="R104" s="4">
        <v>2.8326962002808983E-2</v>
      </c>
      <c r="S104" s="46" t="s">
        <v>3</v>
      </c>
      <c r="T104" s="4" t="s">
        <v>2</v>
      </c>
      <c r="U104" s="4">
        <v>-2.8666E-3</v>
      </c>
      <c r="V104" s="4">
        <v>8.8024000000000002E-3</v>
      </c>
      <c r="W104" s="47">
        <v>0.74468053142052826</v>
      </c>
      <c r="X104" s="3" t="s">
        <v>3</v>
      </c>
      <c r="Y104" s="3" t="s">
        <v>2</v>
      </c>
      <c r="Z104" s="3">
        <v>2.3890000000000002E-2</v>
      </c>
      <c r="AA104" s="3">
        <v>8.8013999999999992E-3</v>
      </c>
      <c r="AB104" s="2">
        <v>6.6450767290777858E-3</v>
      </c>
    </row>
    <row r="105" spans="1:28" ht="15.75" x14ac:dyDescent="0.2">
      <c r="A105" s="3" t="s">
        <v>107</v>
      </c>
      <c r="B105" s="3">
        <v>19</v>
      </c>
      <c r="C105" s="4" t="s">
        <v>2</v>
      </c>
      <c r="D105" s="4" t="s">
        <v>5</v>
      </c>
      <c r="E105" s="5">
        <v>0.93400000000000005</v>
      </c>
      <c r="F105" s="5">
        <v>0.91400000000000003</v>
      </c>
      <c r="G105" s="5">
        <v>0.95399999999999996</v>
      </c>
      <c r="H105" s="6">
        <v>3.6299999999999999E-10</v>
      </c>
      <c r="I105" s="43" t="s">
        <v>5</v>
      </c>
      <c r="J105" s="5" t="s">
        <v>2</v>
      </c>
      <c r="K105" s="5">
        <v>-1.2909E-2</v>
      </c>
      <c r="L105" s="4">
        <v>8.1721999999999993E-3</v>
      </c>
      <c r="M105" s="44">
        <v>0.11421154328929968</v>
      </c>
      <c r="N105" s="4" t="s">
        <v>5</v>
      </c>
      <c r="O105" s="4" t="s">
        <v>2</v>
      </c>
      <c r="P105" s="4">
        <v>-2.1239999999999998E-2</v>
      </c>
      <c r="Q105" s="4">
        <v>8.1717000000000005E-3</v>
      </c>
      <c r="R105" s="4">
        <v>9.3475974192196512E-3</v>
      </c>
      <c r="S105" s="46" t="s">
        <v>5</v>
      </c>
      <c r="T105" s="4" t="s">
        <v>2</v>
      </c>
      <c r="U105" s="4">
        <v>1.8456E-2</v>
      </c>
      <c r="V105" s="4">
        <v>8.1718999999999993E-3</v>
      </c>
      <c r="W105" s="47">
        <v>2.3922138475120543E-2</v>
      </c>
      <c r="X105" s="3" t="s">
        <v>5</v>
      </c>
      <c r="Y105" s="3" t="s">
        <v>2</v>
      </c>
      <c r="Z105" s="3">
        <v>-2.0879000000000002E-2</v>
      </c>
      <c r="AA105" s="3">
        <v>8.1717000000000005E-3</v>
      </c>
      <c r="AB105" s="2">
        <v>1.0621845986687016E-2</v>
      </c>
    </row>
    <row r="106" spans="1:28" ht="15.75" x14ac:dyDescent="0.2">
      <c r="A106" s="3" t="s">
        <v>108</v>
      </c>
      <c r="B106" s="3">
        <v>19</v>
      </c>
      <c r="C106" s="4" t="s">
        <v>4</v>
      </c>
      <c r="D106" s="4" t="s">
        <v>5</v>
      </c>
      <c r="E106" s="5">
        <v>0.93100000000000005</v>
      </c>
      <c r="F106" s="5">
        <v>0.90900000000000003</v>
      </c>
      <c r="G106" s="5">
        <v>0.95399999999999996</v>
      </c>
      <c r="H106" s="6">
        <v>4.49E-9</v>
      </c>
      <c r="I106" s="43" t="s">
        <v>4</v>
      </c>
      <c r="J106" s="5" t="s">
        <v>5</v>
      </c>
      <c r="K106" s="5">
        <v>-1.9782999999999999E-2</v>
      </c>
      <c r="L106" s="4">
        <v>8.9989000000000006E-3</v>
      </c>
      <c r="M106" s="44">
        <v>2.7931869222539703E-2</v>
      </c>
      <c r="N106" s="4" t="s">
        <v>4</v>
      </c>
      <c r="O106" s="4" t="s">
        <v>5</v>
      </c>
      <c r="P106" s="4">
        <v>-9.6618999999999993E-3</v>
      </c>
      <c r="Q106" s="4">
        <v>8.9993999999999994E-3</v>
      </c>
      <c r="R106" s="4">
        <v>0.28300232273447518</v>
      </c>
      <c r="S106" s="46" t="s">
        <v>4</v>
      </c>
      <c r="T106" s="4" t="s">
        <v>5</v>
      </c>
      <c r="U106" s="4">
        <v>8.7951000000000001E-3</v>
      </c>
      <c r="V106" s="4">
        <v>8.9995000000000006E-3</v>
      </c>
      <c r="W106" s="47">
        <v>0.32843542960010985</v>
      </c>
      <c r="X106" s="3" t="s">
        <v>4</v>
      </c>
      <c r="Y106" s="3" t="s">
        <v>5</v>
      </c>
      <c r="Z106" s="3">
        <v>-1.8095E-2</v>
      </c>
      <c r="AA106" s="3">
        <v>8.9990000000000001E-3</v>
      </c>
      <c r="AB106" s="2">
        <v>4.4360864393143233E-2</v>
      </c>
    </row>
    <row r="107" spans="1:28" ht="15.75" x14ac:dyDescent="0.2">
      <c r="A107" s="3" t="s">
        <v>109</v>
      </c>
      <c r="B107" s="3">
        <v>19</v>
      </c>
      <c r="C107" s="4" t="s">
        <v>2</v>
      </c>
      <c r="D107" s="4" t="s">
        <v>5</v>
      </c>
      <c r="E107" s="5">
        <v>1.071</v>
      </c>
      <c r="F107" s="5">
        <v>1.0449999999999999</v>
      </c>
      <c r="G107" s="5">
        <v>1.0980000000000001</v>
      </c>
      <c r="H107" s="6">
        <v>4.6900000000000003E-8</v>
      </c>
      <c r="I107" s="43" t="s">
        <v>2</v>
      </c>
      <c r="J107" s="5" t="s">
        <v>5</v>
      </c>
      <c r="K107" s="5">
        <v>1.7188999999999999E-2</v>
      </c>
      <c r="L107" s="4">
        <v>9.2852000000000004E-3</v>
      </c>
      <c r="M107" s="44">
        <v>6.4150493251066268E-2</v>
      </c>
      <c r="N107" s="4" t="s">
        <v>2</v>
      </c>
      <c r="O107" s="4" t="s">
        <v>5</v>
      </c>
      <c r="P107" s="4">
        <v>-5.4621000000000001E-3</v>
      </c>
      <c r="Q107" s="4">
        <v>9.2856999999999992E-3</v>
      </c>
      <c r="R107" s="4">
        <v>0.55637806531035228</v>
      </c>
      <c r="S107" s="46" t="s">
        <v>2</v>
      </c>
      <c r="T107" s="4" t="s">
        <v>5</v>
      </c>
      <c r="U107" s="4">
        <v>-2.6773999999999999E-3</v>
      </c>
      <c r="V107" s="4">
        <v>9.2856999999999992E-3</v>
      </c>
      <c r="W107" s="47">
        <v>0.77308990091513752</v>
      </c>
      <c r="X107" s="3" t="s">
        <v>2</v>
      </c>
      <c r="Y107" s="3" t="s">
        <v>5</v>
      </c>
      <c r="Z107" s="3">
        <v>6.5240999999999997E-3</v>
      </c>
      <c r="AA107" s="3">
        <v>9.2856999999999992E-3</v>
      </c>
      <c r="AB107" s="2">
        <v>0.48231414631184594</v>
      </c>
    </row>
    <row r="108" spans="1:28" ht="15.75" x14ac:dyDescent="0.2">
      <c r="A108" s="3" t="s">
        <v>110</v>
      </c>
      <c r="B108" s="3">
        <v>20</v>
      </c>
      <c r="C108" s="4" t="s">
        <v>4</v>
      </c>
      <c r="D108" s="4" t="s">
        <v>5</v>
      </c>
      <c r="E108" s="5">
        <v>0.92800000000000005</v>
      </c>
      <c r="F108" s="5">
        <v>0.90800000000000003</v>
      </c>
      <c r="G108" s="5">
        <v>0.94799999999999995</v>
      </c>
      <c r="H108" s="6">
        <v>1.46E-11</v>
      </c>
      <c r="I108" s="43" t="s">
        <v>4</v>
      </c>
      <c r="J108" s="5" t="s">
        <v>5</v>
      </c>
      <c r="K108" s="5">
        <v>1.3322000000000001E-2</v>
      </c>
      <c r="L108" s="4">
        <v>8.2425999999999992E-3</v>
      </c>
      <c r="M108" s="44">
        <v>0.10606204583822637</v>
      </c>
      <c r="N108" s="4" t="s">
        <v>4</v>
      </c>
      <c r="O108" s="4" t="s">
        <v>5</v>
      </c>
      <c r="P108" s="4">
        <v>7.6655999999999998E-3</v>
      </c>
      <c r="Q108" s="4">
        <v>8.2427999999999998E-3</v>
      </c>
      <c r="R108" s="4">
        <v>0.35238709869443707</v>
      </c>
      <c r="S108" s="46" t="s">
        <v>4</v>
      </c>
      <c r="T108" s="4" t="s">
        <v>5</v>
      </c>
      <c r="U108" s="4">
        <v>5.2405000000000004E-3</v>
      </c>
      <c r="V108" s="4">
        <v>8.2427999999999998E-3</v>
      </c>
      <c r="W108" s="47">
        <v>0.52494040260698471</v>
      </c>
      <c r="X108" s="3" t="s">
        <v>4</v>
      </c>
      <c r="Y108" s="3" t="s">
        <v>5</v>
      </c>
      <c r="Z108" s="3">
        <v>1.2690999999999999E-2</v>
      </c>
      <c r="AA108" s="3">
        <v>8.2425999999999992E-3</v>
      </c>
      <c r="AB108" s="2">
        <v>0.12365167393491723</v>
      </c>
    </row>
    <row r="109" spans="1:28" ht="15.75" x14ac:dyDescent="0.2">
      <c r="A109" s="3" t="s">
        <v>111</v>
      </c>
      <c r="B109" s="3">
        <v>20</v>
      </c>
      <c r="C109" s="4" t="s">
        <v>2</v>
      </c>
      <c r="D109" s="4" t="s">
        <v>3</v>
      </c>
      <c r="E109" s="5">
        <v>0.93700000000000006</v>
      </c>
      <c r="F109" s="5">
        <v>0.91600000000000004</v>
      </c>
      <c r="G109" s="5">
        <v>0.95899999999999996</v>
      </c>
      <c r="H109" s="6">
        <v>4.5599999999999998E-8</v>
      </c>
      <c r="I109" s="43" t="s">
        <v>2</v>
      </c>
      <c r="J109" s="5" t="s">
        <v>3</v>
      </c>
      <c r="K109" s="5">
        <v>-1.5942000000000001E-2</v>
      </c>
      <c r="L109" s="4">
        <v>9.0638999999999997E-3</v>
      </c>
      <c r="M109" s="44">
        <v>7.8614019114812819E-2</v>
      </c>
      <c r="N109" s="4" t="s">
        <v>2</v>
      </c>
      <c r="O109" s="4" t="s">
        <v>3</v>
      </c>
      <c r="P109" s="4">
        <v>-3.2956000000000001E-3</v>
      </c>
      <c r="Q109" s="4">
        <v>9.0643000000000008E-3</v>
      </c>
      <c r="R109" s="4">
        <v>0.71617639059511362</v>
      </c>
      <c r="S109" s="46" t="s">
        <v>2</v>
      </c>
      <c r="T109" s="4" t="s">
        <v>3</v>
      </c>
      <c r="U109" s="4">
        <v>-3.5891999999999999E-3</v>
      </c>
      <c r="V109" s="4">
        <v>9.0643000000000008E-3</v>
      </c>
      <c r="W109" s="47">
        <v>0.69213370707560207</v>
      </c>
      <c r="X109" s="3" t="s">
        <v>2</v>
      </c>
      <c r="Y109" s="3" t="s">
        <v>3</v>
      </c>
      <c r="Z109" s="3">
        <v>-1.1259E-2</v>
      </c>
      <c r="AA109" s="3">
        <v>9.0641000000000003E-3</v>
      </c>
      <c r="AB109" s="2">
        <v>0.2141903990722123</v>
      </c>
    </row>
    <row r="110" spans="1:28" ht="15.75" x14ac:dyDescent="0.2">
      <c r="A110" s="3" t="s">
        <v>20</v>
      </c>
      <c r="B110" s="3">
        <v>22</v>
      </c>
      <c r="C110" s="4" t="s">
        <v>4</v>
      </c>
      <c r="D110" s="4" t="s">
        <v>2</v>
      </c>
      <c r="E110" s="5">
        <v>1.087</v>
      </c>
      <c r="F110" s="5">
        <v>1.06</v>
      </c>
      <c r="G110" s="5">
        <v>1.113</v>
      </c>
      <c r="H110" s="6">
        <v>2.07E-11</v>
      </c>
      <c r="I110" s="43" t="s">
        <v>2</v>
      </c>
      <c r="J110" s="5" t="s">
        <v>4</v>
      </c>
      <c r="K110" s="5">
        <v>-1.9904999999999999E-2</v>
      </c>
      <c r="L110" s="4">
        <v>8.9324999999999995E-3</v>
      </c>
      <c r="M110" s="44">
        <v>2.5858301804210553E-2</v>
      </c>
      <c r="N110" s="4" t="s">
        <v>2</v>
      </c>
      <c r="O110" s="4" t="s">
        <v>4</v>
      </c>
      <c r="P110" s="4">
        <v>-1.1613999999999999E-2</v>
      </c>
      <c r="Q110" s="4">
        <v>8.933E-3</v>
      </c>
      <c r="R110" s="4">
        <v>0.19357086911287144</v>
      </c>
      <c r="S110" s="46" t="s">
        <v>2</v>
      </c>
      <c r="T110" s="4" t="s">
        <v>4</v>
      </c>
      <c r="U110" s="4">
        <v>1.1998999999999999E-2</v>
      </c>
      <c r="V110" s="4">
        <v>8.9329000000000006E-3</v>
      </c>
      <c r="W110" s="47">
        <v>0.17919257073785386</v>
      </c>
      <c r="X110" s="3" t="s">
        <v>2</v>
      </c>
      <c r="Y110" s="3" t="s">
        <v>4</v>
      </c>
      <c r="Z110" s="3">
        <v>-1.9470000000000001E-2</v>
      </c>
      <c r="AA110" s="3">
        <v>8.9324999999999995E-3</v>
      </c>
      <c r="AB110" s="2">
        <v>2.9295438297694321E-2</v>
      </c>
    </row>
    <row r="111" spans="1:28" ht="15.75" x14ac:dyDescent="0.2">
      <c r="A111" s="3" t="s">
        <v>112</v>
      </c>
      <c r="B111" s="3">
        <v>22</v>
      </c>
      <c r="C111" s="4" t="s">
        <v>2</v>
      </c>
      <c r="D111" s="4" t="s">
        <v>3</v>
      </c>
      <c r="E111" s="5">
        <v>1.0760000000000001</v>
      </c>
      <c r="F111" s="5">
        <v>1.048</v>
      </c>
      <c r="G111" s="5">
        <v>1.1040000000000001</v>
      </c>
      <c r="H111" s="6">
        <v>3.4300000000000003E-8</v>
      </c>
      <c r="I111" s="43" t="s">
        <v>2</v>
      </c>
      <c r="J111" s="5" t="s">
        <v>3</v>
      </c>
      <c r="K111" s="5">
        <v>1.689E-3</v>
      </c>
      <c r="L111" s="4">
        <v>9.7877999999999993E-3</v>
      </c>
      <c r="M111" s="44">
        <v>0.86299643168613327</v>
      </c>
      <c r="N111" s="4" t="s">
        <v>2</v>
      </c>
      <c r="O111" s="4" t="s">
        <v>3</v>
      </c>
      <c r="P111" s="4">
        <v>2.4091000000000001E-2</v>
      </c>
      <c r="Q111" s="4">
        <v>9.7868999999999994E-3</v>
      </c>
      <c r="R111" s="4">
        <v>1.3838849935841746E-2</v>
      </c>
      <c r="S111" s="46" t="s">
        <v>2</v>
      </c>
      <c r="T111" s="4" t="s">
        <v>3</v>
      </c>
      <c r="U111" s="4">
        <v>-1.0857E-2</v>
      </c>
      <c r="V111" s="4">
        <v>9.7876000000000005E-3</v>
      </c>
      <c r="W111" s="47">
        <v>0.2673129507991957</v>
      </c>
      <c r="X111" s="3" t="s">
        <v>2</v>
      </c>
      <c r="Y111" s="3" t="s">
        <v>3</v>
      </c>
      <c r="Z111" s="3">
        <v>1.6619999999999999E-2</v>
      </c>
      <c r="AA111" s="3">
        <v>9.7873999999999999E-3</v>
      </c>
      <c r="AB111" s="2">
        <v>8.9495252976528689E-2</v>
      </c>
    </row>
    <row r="112" spans="1:28" ht="15.75" x14ac:dyDescent="0.2">
      <c r="A112" s="3" t="s">
        <v>113</v>
      </c>
      <c r="B112" s="3">
        <v>22</v>
      </c>
      <c r="C112" s="4" t="s">
        <v>2</v>
      </c>
      <c r="D112" s="4" t="s">
        <v>3</v>
      </c>
      <c r="E112" s="5">
        <v>1.0660000000000001</v>
      </c>
      <c r="F112" s="5">
        <v>1.044</v>
      </c>
      <c r="G112" s="5">
        <v>1.0880000000000001</v>
      </c>
      <c r="H112" s="6">
        <v>1.7100000000000001E-9</v>
      </c>
      <c r="I112" s="43" t="s">
        <v>3</v>
      </c>
      <c r="J112" s="5" t="s">
        <v>2</v>
      </c>
      <c r="K112" s="5">
        <v>-1.9005000000000001E-2</v>
      </c>
      <c r="L112" s="4">
        <v>7.9237999999999999E-3</v>
      </c>
      <c r="M112" s="44">
        <v>1.6466450767206355E-2</v>
      </c>
      <c r="N112" s="4" t="s">
        <v>3</v>
      </c>
      <c r="O112" s="4" t="s">
        <v>2</v>
      </c>
      <c r="P112" s="4">
        <v>-2.8497999999999999E-2</v>
      </c>
      <c r="Q112" s="4">
        <v>7.9229999999999995E-3</v>
      </c>
      <c r="R112" s="4">
        <v>3.224779319316377E-4</v>
      </c>
      <c r="S112" s="46" t="s">
        <v>3</v>
      </c>
      <c r="T112" s="4" t="s">
        <v>2</v>
      </c>
      <c r="U112" s="4">
        <v>1.1492E-2</v>
      </c>
      <c r="V112" s="4">
        <v>7.9243000000000004E-3</v>
      </c>
      <c r="W112" s="47">
        <v>0.14699751735533834</v>
      </c>
      <c r="X112" s="3" t="s">
        <v>3</v>
      </c>
      <c r="Y112" s="3" t="s">
        <v>2</v>
      </c>
      <c r="Z112" s="3">
        <v>-2.9572000000000001E-2</v>
      </c>
      <c r="AA112" s="3">
        <v>7.9229000000000001E-3</v>
      </c>
      <c r="AB112" s="2">
        <v>1.8988908421013612E-4</v>
      </c>
    </row>
    <row r="113" spans="1:28" ht="15.75" x14ac:dyDescent="0.2">
      <c r="A113" s="3" t="s">
        <v>114</v>
      </c>
      <c r="B113" s="3" t="s">
        <v>118</v>
      </c>
      <c r="C113" s="4" t="s">
        <v>4</v>
      </c>
      <c r="D113" s="4" t="s">
        <v>2</v>
      </c>
      <c r="E113" s="5">
        <v>0.94699999999999995</v>
      </c>
      <c r="F113" s="5">
        <v>0.93</v>
      </c>
      <c r="G113" s="5">
        <v>0.96599999999999997</v>
      </c>
      <c r="H113" s="6">
        <v>2.2099999999999999E-8</v>
      </c>
      <c r="I113" s="43" t="s">
        <v>4</v>
      </c>
      <c r="J113" s="5" t="s">
        <v>2</v>
      </c>
      <c r="K113" s="5">
        <v>-1.3648E-2</v>
      </c>
      <c r="L113" s="4">
        <v>7.3648999999999997E-3</v>
      </c>
      <c r="M113" s="44">
        <v>6.3870453530258844E-2</v>
      </c>
      <c r="N113" s="4" t="s">
        <v>4</v>
      </c>
      <c r="O113" s="4" t="s">
        <v>2</v>
      </c>
      <c r="P113" s="4">
        <v>5.2756999999999999E-4</v>
      </c>
      <c r="Q113" s="4">
        <v>7.3651000000000003E-3</v>
      </c>
      <c r="R113" s="4">
        <v>0.94289644864531863</v>
      </c>
      <c r="S113" s="46" t="s">
        <v>4</v>
      </c>
      <c r="T113" s="4" t="s">
        <v>2</v>
      </c>
      <c r="U113" s="4">
        <v>2.4347000000000001E-3</v>
      </c>
      <c r="V113" s="4">
        <v>7.3663000000000001E-3</v>
      </c>
      <c r="W113" s="47">
        <v>0.7410201200022315</v>
      </c>
      <c r="X113" s="3" t="s">
        <v>4</v>
      </c>
      <c r="Y113" s="3" t="s">
        <v>2</v>
      </c>
      <c r="Z113" s="3">
        <v>-7.1494000000000002E-3</v>
      </c>
      <c r="AA113" s="3">
        <v>7.3651000000000003E-3</v>
      </c>
      <c r="AB113" s="2">
        <v>0.33169582105770318</v>
      </c>
    </row>
    <row r="114" spans="1:28" ht="15.75" x14ac:dyDescent="0.2">
      <c r="A114" s="3" t="s">
        <v>115</v>
      </c>
      <c r="B114" s="3" t="s">
        <v>118</v>
      </c>
      <c r="C114" s="4" t="s">
        <v>2</v>
      </c>
      <c r="D114" s="4" t="s">
        <v>3</v>
      </c>
      <c r="E114" s="5">
        <v>1.0900000000000001</v>
      </c>
      <c r="F114" s="5">
        <v>1.0640000000000001</v>
      </c>
      <c r="G114" s="5">
        <v>1.1160000000000001</v>
      </c>
      <c r="H114" s="6">
        <v>1.61E-12</v>
      </c>
      <c r="I114" s="43" t="s">
        <v>2</v>
      </c>
      <c r="J114" s="5" t="s">
        <v>3</v>
      </c>
      <c r="K114" s="5">
        <v>1.4484E-2</v>
      </c>
      <c r="L114" s="4">
        <v>9.1794000000000008E-3</v>
      </c>
      <c r="M114" s="44">
        <v>0.1145935041758161</v>
      </c>
      <c r="N114" s="4" t="s">
        <v>2</v>
      </c>
      <c r="O114" s="4" t="s">
        <v>3</v>
      </c>
      <c r="P114" s="4">
        <v>7.2592000000000004E-3</v>
      </c>
      <c r="Q114" s="4">
        <v>9.1794000000000008E-3</v>
      </c>
      <c r="R114" s="4">
        <v>0.42905206841411525</v>
      </c>
      <c r="S114" s="46" t="s">
        <v>2</v>
      </c>
      <c r="T114" s="4" t="s">
        <v>3</v>
      </c>
      <c r="U114" s="4">
        <v>-5.6055999999999999E-4</v>
      </c>
      <c r="V114" s="4">
        <v>9.1809999999999999E-3</v>
      </c>
      <c r="W114" s="47">
        <v>0.95131424515252483</v>
      </c>
      <c r="X114" s="3" t="s">
        <v>2</v>
      </c>
      <c r="Y114" s="3" t="s">
        <v>3</v>
      </c>
      <c r="Z114" s="3">
        <v>1.2930000000000001E-2</v>
      </c>
      <c r="AA114" s="3">
        <v>9.1792999999999996E-3</v>
      </c>
      <c r="AB114" s="2">
        <v>0.15896078544131081</v>
      </c>
    </row>
    <row r="115" spans="1:28" ht="16.5" thickBot="1" x14ac:dyDescent="0.25">
      <c r="A115" s="48" t="s">
        <v>116</v>
      </c>
      <c r="B115" s="48" t="s">
        <v>118</v>
      </c>
      <c r="C115" s="48" t="s">
        <v>2</v>
      </c>
      <c r="D115" s="48" t="s">
        <v>5</v>
      </c>
      <c r="E115" s="49">
        <v>0.93799999999999994</v>
      </c>
      <c r="F115" s="49">
        <v>0.91900000000000004</v>
      </c>
      <c r="G115" s="49">
        <v>0.95599999999999996</v>
      </c>
      <c r="H115" s="50">
        <v>1.9799999999999999E-10</v>
      </c>
      <c r="I115" s="51" t="s">
        <v>2</v>
      </c>
      <c r="J115" s="49" t="s">
        <v>5</v>
      </c>
      <c r="K115" s="49">
        <v>2.6134999999999999E-2</v>
      </c>
      <c r="L115" s="48">
        <v>7.5558999999999999E-3</v>
      </c>
      <c r="M115" s="52">
        <v>5.431252578811112E-4</v>
      </c>
      <c r="N115" s="48" t="s">
        <v>2</v>
      </c>
      <c r="O115" s="48" t="s">
        <v>5</v>
      </c>
      <c r="P115" s="48">
        <v>1.2657E-2</v>
      </c>
      <c r="Q115" s="48">
        <v>7.5567000000000004E-3</v>
      </c>
      <c r="R115" s="48">
        <v>9.3972331056463784E-2</v>
      </c>
      <c r="S115" s="53" t="s">
        <v>2</v>
      </c>
      <c r="T115" s="48" t="s">
        <v>5</v>
      </c>
      <c r="U115" s="48">
        <v>-1.5013E-2</v>
      </c>
      <c r="V115" s="48">
        <v>7.5579000000000002E-3</v>
      </c>
      <c r="W115" s="54">
        <v>4.7000231817980076E-2</v>
      </c>
      <c r="X115" s="48" t="s">
        <v>2</v>
      </c>
      <c r="Y115" s="48" t="s">
        <v>5</v>
      </c>
      <c r="Z115" s="48">
        <v>2.3293999999999999E-2</v>
      </c>
      <c r="AA115" s="48">
        <v>7.5560999999999996E-3</v>
      </c>
      <c r="AB115" s="55">
        <v>2.0516345307506306E-3</v>
      </c>
    </row>
    <row r="116" spans="1:28" x14ac:dyDescent="0.2">
      <c r="A116" s="89" t="s">
        <v>208</v>
      </c>
      <c r="B116" s="89"/>
      <c r="C116" s="89"/>
      <c r="D116" s="89"/>
      <c r="E116" s="89"/>
      <c r="F116" s="89"/>
      <c r="G116" s="89"/>
      <c r="H116" s="89"/>
      <c r="I116" s="89"/>
      <c r="J116" s="89"/>
      <c r="K116" s="89"/>
      <c r="L116" s="89"/>
      <c r="M116" s="89"/>
      <c r="N116" s="89"/>
      <c r="O116" s="89"/>
      <c r="P116" s="89"/>
      <c r="Q116" s="89"/>
      <c r="R116" s="89"/>
      <c r="S116" s="89"/>
      <c r="T116" s="89"/>
      <c r="U116" s="89"/>
      <c r="V116" s="89"/>
      <c r="W116" s="89"/>
      <c r="X116" s="89"/>
      <c r="Y116" s="89"/>
      <c r="Z116" s="89"/>
      <c r="AA116" s="89"/>
      <c r="AB116" s="89"/>
    </row>
    <row r="117" spans="1:28" x14ac:dyDescent="0.2">
      <c r="A117" s="89"/>
      <c r="B117" s="89"/>
      <c r="C117" s="89"/>
      <c r="D117" s="89"/>
      <c r="E117" s="89"/>
      <c r="F117" s="89"/>
      <c r="G117" s="89"/>
      <c r="H117" s="89"/>
      <c r="I117" s="89"/>
      <c r="J117" s="89"/>
      <c r="K117" s="89"/>
      <c r="L117" s="89"/>
      <c r="M117" s="89"/>
      <c r="N117" s="89"/>
      <c r="O117" s="89"/>
      <c r="P117" s="89"/>
      <c r="Q117" s="89"/>
      <c r="R117" s="89"/>
      <c r="S117" s="89"/>
      <c r="T117" s="89"/>
      <c r="U117" s="89"/>
      <c r="V117" s="89"/>
      <c r="W117" s="89"/>
      <c r="X117" s="89"/>
      <c r="Y117" s="89"/>
      <c r="Z117" s="89"/>
      <c r="AA117" s="89"/>
      <c r="AB117" s="89"/>
    </row>
    <row r="118" spans="1:28" ht="15.75" x14ac:dyDescent="0.25">
      <c r="A118" s="87" t="s">
        <v>215</v>
      </c>
      <c r="B118" s="88"/>
      <c r="C118" s="88"/>
      <c r="D118" s="88"/>
      <c r="E118" s="88"/>
      <c r="F118" s="88"/>
      <c r="G118" s="88"/>
      <c r="H118" s="88"/>
      <c r="I118" s="88"/>
      <c r="J118" s="88"/>
      <c r="K118" s="88"/>
      <c r="L118" s="88"/>
      <c r="M118" s="88"/>
      <c r="N118" s="88"/>
      <c r="O118" s="88"/>
      <c r="P118" s="88"/>
      <c r="Q118" s="88"/>
      <c r="R118" s="88"/>
      <c r="S118" s="88"/>
      <c r="T118" s="88"/>
      <c r="U118" s="88"/>
      <c r="V118" s="88"/>
      <c r="W118" s="88"/>
      <c r="X118" s="88"/>
      <c r="Y118" s="88"/>
      <c r="Z118" s="88"/>
      <c r="AA118" s="88"/>
      <c r="AB118" s="88"/>
    </row>
    <row r="122" spans="1:28" x14ac:dyDescent="0.2">
      <c r="E122" s="60"/>
    </row>
  </sheetData>
  <mergeCells count="10">
    <mergeCell ref="A118:AB118"/>
    <mergeCell ref="A116:AB117"/>
    <mergeCell ref="A1:AB2"/>
    <mergeCell ref="A3:A4"/>
    <mergeCell ref="B3:B4"/>
    <mergeCell ref="C3:H3"/>
    <mergeCell ref="I3:M3"/>
    <mergeCell ref="N3:R3"/>
    <mergeCell ref="S3:W3"/>
    <mergeCell ref="X3:AB3"/>
  </mergeCells>
  <phoneticPr fontId="1" type="noConversion"/>
  <conditionalFormatting sqref="A5:A116 A3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2"/>
  <sheetViews>
    <sheetView workbookViewId="0">
      <selection activeCell="H20" sqref="H20"/>
    </sheetView>
  </sheetViews>
  <sheetFormatPr defaultColWidth="9" defaultRowHeight="15.75" x14ac:dyDescent="0.25"/>
  <cols>
    <col min="1" max="1" width="15.625" style="1" customWidth="1"/>
    <col min="2" max="16384" width="9" style="1"/>
  </cols>
  <sheetData>
    <row r="1" spans="1:14" x14ac:dyDescent="0.25">
      <c r="A1" s="63" t="s">
        <v>205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</row>
    <row r="2" spans="1:14" ht="16.5" thickBot="1" x14ac:dyDescent="0.3">
      <c r="A2" s="73"/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</row>
    <row r="3" spans="1:14" x14ac:dyDescent="0.25">
      <c r="A3" s="100" t="s">
        <v>184</v>
      </c>
      <c r="B3" s="84" t="s">
        <v>198</v>
      </c>
      <c r="C3" s="84"/>
      <c r="D3" s="84"/>
      <c r="E3" s="101" t="s">
        <v>199</v>
      </c>
      <c r="F3" s="82"/>
      <c r="G3" s="83"/>
      <c r="H3" s="101" t="s">
        <v>200</v>
      </c>
      <c r="I3" s="82"/>
      <c r="J3" s="83"/>
      <c r="K3" s="84" t="s">
        <v>185</v>
      </c>
      <c r="L3" s="84"/>
      <c r="M3" s="84"/>
    </row>
    <row r="4" spans="1:14" ht="16.5" thickBot="1" x14ac:dyDescent="0.3">
      <c r="A4" s="100"/>
      <c r="B4" s="24" t="s">
        <v>126</v>
      </c>
      <c r="C4" s="39" t="s">
        <v>127</v>
      </c>
      <c r="D4" s="42" t="s">
        <v>188</v>
      </c>
      <c r="E4" s="24" t="s">
        <v>126</v>
      </c>
      <c r="F4" s="39" t="s">
        <v>127</v>
      </c>
      <c r="G4" s="42" t="s">
        <v>188</v>
      </c>
      <c r="H4" s="24" t="s">
        <v>126</v>
      </c>
      <c r="I4" s="39" t="s">
        <v>127</v>
      </c>
      <c r="J4" s="42" t="s">
        <v>188</v>
      </c>
      <c r="K4" s="24" t="s">
        <v>126</v>
      </c>
      <c r="L4" s="39" t="s">
        <v>127</v>
      </c>
      <c r="M4" s="42" t="s">
        <v>188</v>
      </c>
    </row>
    <row r="5" spans="1:14" x14ac:dyDescent="0.25">
      <c r="A5" s="11" t="s">
        <v>178</v>
      </c>
      <c r="B5" s="15">
        <v>2E-3</v>
      </c>
      <c r="C5" s="15">
        <v>1.7000000000000001E-2</v>
      </c>
      <c r="D5" s="15">
        <v>0.91300000000000003</v>
      </c>
      <c r="E5" s="28">
        <v>5.0000000000000001E-3</v>
      </c>
      <c r="F5" s="15">
        <v>1.7000000000000001E-2</v>
      </c>
      <c r="G5" s="29">
        <v>0.77</v>
      </c>
      <c r="H5" s="28">
        <v>-3.0000000000000001E-3</v>
      </c>
      <c r="I5" s="15">
        <v>1.4E-2</v>
      </c>
      <c r="J5" s="29">
        <v>0.82199999999999995</v>
      </c>
      <c r="K5" s="11">
        <v>4.0000000000000001E-3</v>
      </c>
      <c r="L5" s="11">
        <v>1.7000000000000001E-2</v>
      </c>
      <c r="M5" s="11">
        <v>0.83799999999999997</v>
      </c>
    </row>
    <row r="6" spans="1:14" x14ac:dyDescent="0.25">
      <c r="A6" s="11" t="s">
        <v>179</v>
      </c>
      <c r="B6" s="11">
        <v>-9.7000000000000003E-2</v>
      </c>
      <c r="C6" s="11">
        <v>7.8E-2</v>
      </c>
      <c r="D6" s="16">
        <v>0.216</v>
      </c>
      <c r="E6" s="18">
        <v>1E-3</v>
      </c>
      <c r="F6" s="16">
        <v>7.8E-2</v>
      </c>
      <c r="G6" s="19">
        <v>0.98899999999999999</v>
      </c>
      <c r="H6" s="18">
        <v>-0.112</v>
      </c>
      <c r="I6" s="16">
        <v>6.5000000000000002E-2</v>
      </c>
      <c r="J6" s="19">
        <v>8.5999999999999993E-2</v>
      </c>
      <c r="K6" s="11">
        <v>-5.7000000000000002E-2</v>
      </c>
      <c r="L6" s="11">
        <v>8.1000000000000003E-2</v>
      </c>
      <c r="M6" s="11">
        <v>0.48199999999999998</v>
      </c>
    </row>
    <row r="7" spans="1:14" x14ac:dyDescent="0.25">
      <c r="A7" s="11" t="s">
        <v>180</v>
      </c>
      <c r="B7" s="11">
        <v>7.0000000000000001E-3</v>
      </c>
      <c r="C7" s="11">
        <v>1.7999999999999999E-2</v>
      </c>
      <c r="D7" s="16">
        <v>0.69299999999999995</v>
      </c>
      <c r="E7" s="18">
        <v>-6.0000000000000001E-3</v>
      </c>
      <c r="F7" s="16">
        <v>1.7999999999999999E-2</v>
      </c>
      <c r="G7" s="19">
        <v>0.73299999999999998</v>
      </c>
      <c r="H7" s="18">
        <v>-6.0000000000000001E-3</v>
      </c>
      <c r="I7" s="16">
        <v>1.7999999999999999E-2</v>
      </c>
      <c r="J7" s="19">
        <v>0.751</v>
      </c>
      <c r="K7" s="11">
        <v>0.114</v>
      </c>
      <c r="L7" s="11">
        <v>1.7999999999999999E-2</v>
      </c>
      <c r="M7" s="11">
        <v>0.54200000000000004</v>
      </c>
    </row>
    <row r="8" spans="1:14" x14ac:dyDescent="0.25">
      <c r="A8" s="11" t="s">
        <v>181</v>
      </c>
      <c r="B8" s="11">
        <v>4.7E-2</v>
      </c>
      <c r="C8" s="11">
        <v>5.8000000000000003E-2</v>
      </c>
      <c r="D8" s="16">
        <v>0.42199999999999999</v>
      </c>
      <c r="E8" s="18">
        <v>-3.5999999999999997E-2</v>
      </c>
      <c r="F8" s="16">
        <v>4.9000000000000002E-2</v>
      </c>
      <c r="G8" s="19">
        <v>0.46400000000000002</v>
      </c>
      <c r="H8" s="18">
        <v>0.01</v>
      </c>
      <c r="I8" s="16">
        <v>5.3999999999999999E-2</v>
      </c>
      <c r="J8" s="19">
        <v>0.86</v>
      </c>
      <c r="K8" s="11">
        <v>3.6999999999999998E-2</v>
      </c>
      <c r="L8" s="11">
        <v>0.05</v>
      </c>
      <c r="M8" s="11">
        <v>0.46</v>
      </c>
    </row>
    <row r="9" spans="1:14" x14ac:dyDescent="0.25">
      <c r="A9" s="11" t="s">
        <v>182</v>
      </c>
      <c r="B9" s="11">
        <v>4.2000000000000003E-2</v>
      </c>
      <c r="C9" s="11">
        <v>5.1999999999999998E-2</v>
      </c>
      <c r="D9" s="16">
        <v>0.42099999999999999</v>
      </c>
      <c r="E9" s="18">
        <v>-3.4000000000000002E-2</v>
      </c>
      <c r="F9" s="16">
        <v>4.9000000000000002E-2</v>
      </c>
      <c r="G9" s="19">
        <v>0.46400000000000002</v>
      </c>
      <c r="H9" s="18">
        <v>-4.0000000000000001E-3</v>
      </c>
      <c r="I9" s="16">
        <v>4.9000000000000002E-2</v>
      </c>
      <c r="J9" s="19">
        <v>0.92800000000000005</v>
      </c>
      <c r="K9" s="11">
        <v>2.4E-2</v>
      </c>
      <c r="L9" s="11">
        <v>4.9000000000000002E-2</v>
      </c>
      <c r="M9" s="11">
        <v>0.62</v>
      </c>
    </row>
    <row r="10" spans="1:14" ht="16.5" thickBot="1" x14ac:dyDescent="0.3">
      <c r="A10" s="13" t="s">
        <v>183</v>
      </c>
      <c r="B10" s="13">
        <v>1.0999999999999999E-2</v>
      </c>
      <c r="C10" s="13">
        <v>1.6E-2</v>
      </c>
      <c r="D10" s="13">
        <v>0.68400000000000005</v>
      </c>
      <c r="E10" s="23">
        <v>0.01</v>
      </c>
      <c r="F10" s="13">
        <v>1.6E-2</v>
      </c>
      <c r="G10" s="22">
        <v>0.52600000000000002</v>
      </c>
      <c r="H10" s="23">
        <v>-3.0000000000000001E-3</v>
      </c>
      <c r="I10" s="13">
        <v>1.4E-2</v>
      </c>
      <c r="J10" s="22">
        <v>0.82299999999999995</v>
      </c>
      <c r="K10" s="13">
        <v>4.0000000000000001E-3</v>
      </c>
      <c r="L10" s="13">
        <v>1.6E-2</v>
      </c>
      <c r="M10" s="13">
        <v>0.78</v>
      </c>
    </row>
    <row r="11" spans="1:14" ht="21.75" customHeight="1" x14ac:dyDescent="0.25">
      <c r="A11" s="72" t="s">
        <v>206</v>
      </c>
      <c r="B11" s="72"/>
      <c r="C11" s="72"/>
      <c r="D11" s="72"/>
      <c r="E11" s="72"/>
      <c r="F11" s="72"/>
      <c r="G11" s="72"/>
      <c r="H11" s="72"/>
      <c r="I11" s="72"/>
      <c r="J11" s="72"/>
      <c r="K11" s="72"/>
      <c r="L11" s="72"/>
      <c r="M11" s="72"/>
      <c r="N11" s="56"/>
    </row>
    <row r="12" spans="1:14" ht="24" customHeight="1" x14ac:dyDescent="0.25">
      <c r="A12" s="62"/>
      <c r="B12" s="62"/>
      <c r="C12" s="62"/>
      <c r="D12" s="62"/>
      <c r="E12" s="62"/>
      <c r="F12" s="62"/>
      <c r="G12" s="62"/>
      <c r="H12" s="62"/>
      <c r="I12" s="62"/>
      <c r="J12" s="62"/>
      <c r="K12" s="62"/>
      <c r="L12" s="62"/>
      <c r="M12" s="62"/>
      <c r="N12" s="56"/>
    </row>
  </sheetData>
  <mergeCells count="7">
    <mergeCell ref="A11:M12"/>
    <mergeCell ref="A1:M2"/>
    <mergeCell ref="A3:A4"/>
    <mergeCell ref="B3:D3"/>
    <mergeCell ref="E3:G3"/>
    <mergeCell ref="H3:J3"/>
    <mergeCell ref="K3:M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1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'Table S3'!_Hlk9272499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刘风</cp:lastModifiedBy>
  <cp:lastPrinted>2022-02-09T00:43:33Z</cp:lastPrinted>
  <dcterms:created xsi:type="dcterms:W3CDTF">2015-06-05T18:19:34Z</dcterms:created>
  <dcterms:modified xsi:type="dcterms:W3CDTF">2022-02-25T06:48:47Z</dcterms:modified>
</cp:coreProperties>
</file>